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6" firstSheet="0" activeTab="0"/>
  </bookViews>
  <sheets>
    <sheet name="640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2" uniqueCount="1749">
  <si>
    <r>
      <rPr>
        <b val="true"/>
        <i val="true"/>
        <sz val="22"/>
        <rFont val="Times New Roman"/>
        <family val="1"/>
      </rPr>
      <t xml:space="preserve">Table S1</t>
    </r>
    <r>
      <rPr>
        <b val="true"/>
        <sz val="22"/>
        <rFont val="Times New Roman"/>
        <family val="1"/>
      </rPr>
      <t xml:space="preserve">. Genes differentially expressed in microarrays of the E18.5 </t>
    </r>
    <r>
      <rPr>
        <b val="true"/>
        <i val="true"/>
        <sz val="22"/>
        <rFont val="Times New Roman"/>
        <family val="1"/>
      </rPr>
      <t xml:space="preserve">Igf1</t>
    </r>
    <r>
      <rPr>
        <b val="true"/>
        <i val="true"/>
        <vertAlign val="superscript"/>
        <sz val="22"/>
        <rFont val="Times New Roman"/>
        <family val="1"/>
      </rPr>
      <t xml:space="preserve">-/-</t>
    </r>
    <r>
      <rPr>
        <b val="true"/>
        <sz val="22"/>
        <rFont val="Times New Roman"/>
        <family val="1"/>
      </rPr>
      <t xml:space="preserve"> lungs </t>
    </r>
  </si>
  <si>
    <r>
      <rPr>
        <b val="true"/>
        <sz val="20"/>
        <rFont val="Times New Roman"/>
        <family val="1"/>
      </rPr>
      <t xml:space="preserve">#</t>
    </r>
    <r>
      <rPr>
        <b val="true"/>
        <sz val="16"/>
        <rFont val="Times New Roman"/>
        <family val="1"/>
      </rPr>
      <t xml:space="preserve"> </t>
    </r>
    <r>
      <rPr>
        <b val="true"/>
        <vertAlign val="superscript"/>
        <sz val="16"/>
        <rFont val="Times New Roman"/>
        <family val="1"/>
      </rPr>
      <t xml:space="preserve">a</t>
    </r>
  </si>
  <si>
    <t xml:space="preserve">Probe-set (Affymetrix ID)</t>
  </si>
  <si>
    <r>
      <rPr>
        <b val="true"/>
        <sz val="16"/>
        <rFont val="Times New Roman"/>
        <family val="1"/>
      </rPr>
      <t xml:space="preserve">Gene name </t>
    </r>
    <r>
      <rPr>
        <b val="true"/>
        <vertAlign val="superscript"/>
        <sz val="16"/>
        <rFont val="Times New Roman"/>
        <family val="1"/>
      </rPr>
      <t xml:space="preserve">b</t>
    </r>
  </si>
  <si>
    <t xml:space="preserve">Description</t>
  </si>
  <si>
    <r>
      <rPr>
        <b val="true"/>
        <sz val="16"/>
        <rFont val="Symbol"/>
        <family val="1"/>
      </rPr>
      <t xml:space="preserve">D</t>
    </r>
    <r>
      <rPr>
        <b val="true"/>
        <sz val="16"/>
        <rFont val="Times New Roman"/>
        <family val="1"/>
      </rPr>
      <t xml:space="preserve">(i)</t>
    </r>
    <r>
      <rPr>
        <b val="true"/>
        <vertAlign val="superscript"/>
        <sz val="16"/>
        <rFont val="Times New Roman"/>
        <family val="1"/>
      </rPr>
      <t xml:space="preserve">2</t>
    </r>
  </si>
  <si>
    <r>
      <rPr>
        <b val="true"/>
        <i val="true"/>
        <sz val="16"/>
        <rFont val="Times New Roman"/>
        <family val="1"/>
      </rPr>
      <t xml:space="preserve">p </t>
    </r>
    <r>
      <rPr>
        <b val="true"/>
        <sz val="16"/>
        <rFont val="Times New Roman"/>
        <family val="1"/>
      </rPr>
      <t xml:space="preserve">value </t>
    </r>
    <r>
      <rPr>
        <b val="true"/>
        <vertAlign val="superscript"/>
        <sz val="16"/>
        <rFont val="Times New Roman"/>
        <family val="1"/>
      </rPr>
      <t xml:space="preserve">c</t>
    </r>
  </si>
  <si>
    <r>
      <rPr>
        <b val="true"/>
        <sz val="16"/>
        <rFont val="Times New Roman"/>
        <family val="1"/>
      </rPr>
      <t xml:space="preserve">R-fold </t>
    </r>
    <r>
      <rPr>
        <b val="true"/>
        <vertAlign val="superscript"/>
        <sz val="16"/>
        <rFont val="Times New Roman"/>
        <family val="1"/>
      </rPr>
      <t xml:space="preserve">d</t>
    </r>
  </si>
  <si>
    <t xml:space="preserve">1/R</t>
  </si>
  <si>
    <r>
      <rPr>
        <b val="true"/>
        <sz val="16"/>
        <rFont val="Times New Roman"/>
        <family val="1"/>
      </rPr>
      <t xml:space="preserve"> X-fold </t>
    </r>
    <r>
      <rPr>
        <b val="true"/>
        <vertAlign val="superscript"/>
        <sz val="16"/>
        <rFont val="Times New Roman"/>
        <family val="1"/>
      </rPr>
      <t xml:space="preserve">e</t>
    </r>
  </si>
  <si>
    <t xml:space="preserve">Probe-sets with FDR &lt; 0.10 </t>
  </si>
  <si>
    <t xml:space="preserve">1416039_x_at</t>
  </si>
  <si>
    <t xml:space="preserve">Cyr61</t>
  </si>
  <si>
    <t xml:space="preserve">cysteine rich protein 61</t>
  </si>
  <si>
    <t xml:space="preserve">1438133_a_at</t>
  </si>
  <si>
    <t xml:space="preserve">1448890_at</t>
  </si>
  <si>
    <t xml:space="preserve">Klf2</t>
  </si>
  <si>
    <t xml:space="preserve">Kruppel-like factor 2 (lung)</t>
  </si>
  <si>
    <t xml:space="preserve">1416464_at</t>
  </si>
  <si>
    <t xml:space="preserve">Slc4a1</t>
  </si>
  <si>
    <t xml:space="preserve">solute carrier family 4 (anion exchanger), member 1</t>
  </si>
  <si>
    <t xml:space="preserve">1435290_x_at</t>
  </si>
  <si>
    <t xml:space="preserve">H2-Aa</t>
  </si>
  <si>
    <t xml:space="preserve">histocompatibility 2, class II antigen A, alpha</t>
  </si>
  <si>
    <t xml:space="preserve">1434502_x_at</t>
  </si>
  <si>
    <t xml:space="preserve">1423100_at</t>
  </si>
  <si>
    <t xml:space="preserve">Fos</t>
  </si>
  <si>
    <t xml:space="preserve">FBJ osteosarcoma oncogene</t>
  </si>
  <si>
    <t xml:space="preserve">1416505_at</t>
  </si>
  <si>
    <t xml:space="preserve">Nr4a1</t>
  </si>
  <si>
    <t xml:space="preserve">nuclear receptor subfamily 4, group A, member 1</t>
  </si>
  <si>
    <t xml:space="preserve">1449166_at</t>
  </si>
  <si>
    <t xml:space="preserve">S100a14</t>
  </si>
  <si>
    <t xml:space="preserve">S100 calcium binding protein A14</t>
  </si>
  <si>
    <t xml:space="preserve">1423016_a_at</t>
  </si>
  <si>
    <t xml:space="preserve">Gypa</t>
  </si>
  <si>
    <t xml:space="preserve">glycophorin A</t>
  </si>
  <si>
    <t xml:space="preserve">1455904_at</t>
  </si>
  <si>
    <t xml:space="preserve">Gas5</t>
  </si>
  <si>
    <t xml:space="preserve">growth arrest specific 5</t>
  </si>
  <si>
    <t xml:space="preserve">1428013_at</t>
  </si>
  <si>
    <t xml:space="preserve">6030458C11Rik</t>
  </si>
  <si>
    <t xml:space="preserve">RIKEN cDNA 6030458C11 gene</t>
  </si>
  <si>
    <t xml:space="preserve">1417409_at</t>
  </si>
  <si>
    <t xml:space="preserve">Jun</t>
  </si>
  <si>
    <t xml:space="preserve">Jun oncogene</t>
  </si>
  <si>
    <t xml:space="preserve">1431182_at</t>
  </si>
  <si>
    <t xml:space="preserve">Hspa8</t>
  </si>
  <si>
    <t xml:space="preserve">heat shock protein 8</t>
  </si>
  <si>
    <t xml:space="preserve">1438076_at</t>
  </si>
  <si>
    <t xml:space="preserve">Rpl30</t>
  </si>
  <si>
    <t xml:space="preserve">ribosomal protein L30</t>
  </si>
  <si>
    <t xml:space="preserve">1449077_at</t>
  </si>
  <si>
    <t xml:space="preserve">Eraf</t>
  </si>
  <si>
    <t xml:space="preserve">erythroid associated factor</t>
  </si>
  <si>
    <t xml:space="preserve">1448830_at</t>
  </si>
  <si>
    <t xml:space="preserve">Dusp1</t>
  </si>
  <si>
    <t xml:space="preserve">dual specificity phosphatase 1</t>
  </si>
  <si>
    <t xml:space="preserve">1426958_at</t>
  </si>
  <si>
    <t xml:space="preserve">Rps9</t>
  </si>
  <si>
    <t xml:space="preserve">ribosomal protein S9</t>
  </si>
  <si>
    <t xml:space="preserve">1419699_at</t>
  </si>
  <si>
    <t xml:space="preserve">Scgb3a1</t>
  </si>
  <si>
    <t xml:space="preserve">secretoglobin, family 3A, member 1</t>
  </si>
  <si>
    <t xml:space="preserve">1417065_at</t>
  </si>
  <si>
    <t xml:space="preserve">Egr1</t>
  </si>
  <si>
    <t xml:space="preserve">early growth response 1</t>
  </si>
  <si>
    <t xml:space="preserve">1436384_at</t>
  </si>
  <si>
    <t xml:space="preserve">Rps10</t>
  </si>
  <si>
    <t xml:space="preserve">ribosomal protein S10</t>
  </si>
  <si>
    <t xml:space="preserve">1448272_at</t>
  </si>
  <si>
    <t xml:space="preserve">Btg2</t>
  </si>
  <si>
    <t xml:space="preserve">B-cell translocation gene 2, anti-proliferative</t>
  </si>
  <si>
    <t xml:space="preserve">1426981_at</t>
  </si>
  <si>
    <t xml:space="preserve">Pcsk6</t>
  </si>
  <si>
    <t xml:space="preserve">proprotein convertase subtilisin/kexin type 6</t>
  </si>
  <si>
    <t xml:space="preserve">1416953_at</t>
  </si>
  <si>
    <t xml:space="preserve">Ctgf</t>
  </si>
  <si>
    <t xml:space="preserve">connective tissue growth factor</t>
  </si>
  <si>
    <t xml:space="preserve">1451425_a_at</t>
  </si>
  <si>
    <t xml:space="preserve">Mkrn1</t>
  </si>
  <si>
    <t xml:space="preserve">makorin, ring finger protein, 1</t>
  </si>
  <si>
    <t xml:space="preserve">1417750_a_at</t>
  </si>
  <si>
    <t xml:space="preserve">MGI:1914962</t>
  </si>
  <si>
    <t xml:space="preserve">mitochondrial solute carrier protein</t>
  </si>
  <si>
    <t xml:space="preserve">1415793_at</t>
  </si>
  <si>
    <t xml:space="preserve">Pnpo</t>
  </si>
  <si>
    <t xml:space="preserve">pyridoxine 5'-phosphate oxidase</t>
  </si>
  <si>
    <t xml:space="preserve">1415806_at</t>
  </si>
  <si>
    <t xml:space="preserve">Plat</t>
  </si>
  <si>
    <t xml:space="preserve">plasminogen activator, tissue</t>
  </si>
  <si>
    <t xml:space="preserve">1449545_at</t>
  </si>
  <si>
    <t xml:space="preserve">Fgf18</t>
  </si>
  <si>
    <t xml:space="preserve">fibroblast growth factor 18</t>
  </si>
  <si>
    <t xml:space="preserve">1427747_a_at</t>
  </si>
  <si>
    <t xml:space="preserve">Lcn2</t>
  </si>
  <si>
    <t xml:space="preserve">lipocalin 2</t>
  </si>
  <si>
    <t xml:space="preserve">1448694_at</t>
  </si>
  <si>
    <t xml:space="preserve">1416601_a_at</t>
  </si>
  <si>
    <t xml:space="preserve">Dscr1</t>
  </si>
  <si>
    <t xml:space="preserve">Down syndrome critical region homolog 1 (human)</t>
  </si>
  <si>
    <t xml:space="preserve">1418511_at</t>
  </si>
  <si>
    <t xml:space="preserve">Dpt</t>
  </si>
  <si>
    <t xml:space="preserve">dermatopontin</t>
  </si>
  <si>
    <t xml:space="preserve">1438064_at</t>
  </si>
  <si>
    <t xml:space="preserve">Nsep1</t>
  </si>
  <si>
    <t xml:space="preserve">nuclease sensitive element binding protein 1</t>
  </si>
  <si>
    <t xml:space="preserve">1451537_at</t>
  </si>
  <si>
    <t xml:space="preserve">Chi3l1</t>
  </si>
  <si>
    <t xml:space="preserve">chitinase 3-like 1</t>
  </si>
  <si>
    <t xml:space="preserve">1417898_a_at</t>
  </si>
  <si>
    <t xml:space="preserve">Gzma</t>
  </si>
  <si>
    <t xml:space="preserve">granzyme A</t>
  </si>
  <si>
    <t xml:space="preserve">1427932_s_at</t>
  </si>
  <si>
    <t xml:space="preserve">1200016E24Rik</t>
  </si>
  <si>
    <t xml:space="preserve">RIKEN cDNA 1200016E24 gene </t>
  </si>
  <si>
    <t xml:space="preserve">1418818_at</t>
  </si>
  <si>
    <t xml:space="preserve">Aqp5</t>
  </si>
  <si>
    <t xml:space="preserve">aquaporin 5</t>
  </si>
  <si>
    <t xml:space="preserve">1415854_at</t>
  </si>
  <si>
    <t xml:space="preserve">Kitl</t>
  </si>
  <si>
    <t xml:space="preserve">kit ligand</t>
  </si>
  <si>
    <t xml:space="preserve">1449104_at</t>
  </si>
  <si>
    <t xml:space="preserve">Upk3a</t>
  </si>
  <si>
    <t xml:space="preserve">uroplakin 3A</t>
  </si>
  <si>
    <t xml:space="preserve">1452519_a_at</t>
  </si>
  <si>
    <t xml:space="preserve">Zfp36</t>
  </si>
  <si>
    <t xml:space="preserve">zinc finger protein 36</t>
  </si>
  <si>
    <t xml:space="preserve">1429207_at</t>
  </si>
  <si>
    <t xml:space="preserve">1810009A15Rik</t>
  </si>
  <si>
    <t xml:space="preserve">RIKEN cDNA 1810009A15 gene</t>
  </si>
  <si>
    <t xml:space="preserve">1451959_a_at</t>
  </si>
  <si>
    <t xml:space="preserve">Vegfa</t>
  </si>
  <si>
    <t xml:space="preserve">vascular endothelial growth factor A</t>
  </si>
  <si>
    <t xml:space="preserve">1423367_at</t>
  </si>
  <si>
    <t xml:space="preserve">Wnt7a</t>
  </si>
  <si>
    <t xml:space="preserve">wingless-related MMTV integration site 7A</t>
  </si>
  <si>
    <t xml:space="preserve">1421416_at</t>
  </si>
  <si>
    <t xml:space="preserve">Map2k7</t>
  </si>
  <si>
    <t xml:space="preserve">mitogen activated protein kinase kinase 7</t>
  </si>
  <si>
    <t xml:space="preserve">1435655_at</t>
  </si>
  <si>
    <t xml:space="preserve">Rpl12</t>
  </si>
  <si>
    <t xml:space="preserve">ribosomal protein L12</t>
  </si>
  <si>
    <t xml:space="preserve">1432281_a_at</t>
  </si>
  <si>
    <t xml:space="preserve">Itgb6</t>
  </si>
  <si>
    <t xml:space="preserve">integrin beta 6</t>
  </si>
  <si>
    <t xml:space="preserve">1418698_a_at</t>
  </si>
  <si>
    <t xml:space="preserve">Fech</t>
  </si>
  <si>
    <t xml:space="preserve">ferrochelatase</t>
  </si>
  <si>
    <t xml:space="preserve">1416101_a_at</t>
  </si>
  <si>
    <t xml:space="preserve">Hist1h1c</t>
  </si>
  <si>
    <t xml:space="preserve">histone 1, H1c</t>
  </si>
  <si>
    <t xml:space="preserve">1418990_at</t>
  </si>
  <si>
    <t xml:space="preserve">Ms4a4d</t>
  </si>
  <si>
    <t xml:space="preserve">membrane-spanning 4-domains, subfamily A, member 4D</t>
  </si>
  <si>
    <t xml:space="preserve">1450786_x_at</t>
  </si>
  <si>
    <t xml:space="preserve">Pdlim5</t>
  </si>
  <si>
    <t xml:space="preserve">PDZ and LIM domain 5</t>
  </si>
  <si>
    <t xml:space="preserve">1455874_at</t>
  </si>
  <si>
    <t xml:space="preserve">1810059G22Rik</t>
  </si>
  <si>
    <t xml:space="preserve">RIKEN cDNA 1810059G22 gene</t>
  </si>
  <si>
    <t xml:space="preserve">1459885_s_at</t>
  </si>
  <si>
    <t xml:space="preserve">Cox7c</t>
  </si>
  <si>
    <t xml:space="preserve">cytochrome c oxidase, subunit VIIc</t>
  </si>
  <si>
    <t xml:space="preserve">1418280_at</t>
  </si>
  <si>
    <t xml:space="preserve">Klf6</t>
  </si>
  <si>
    <t xml:space="preserve">Kruppel-like factor 6</t>
  </si>
  <si>
    <t xml:space="preserve">1424400_a_at</t>
  </si>
  <si>
    <t xml:space="preserve">Fthfd</t>
  </si>
  <si>
    <t xml:space="preserve">formyltetrahydrofolate dehydrogenase</t>
  </si>
  <si>
    <t xml:space="preserve">1460238_at</t>
  </si>
  <si>
    <t xml:space="preserve">Msln</t>
  </si>
  <si>
    <t xml:space="preserve">mesothelin</t>
  </si>
  <si>
    <t xml:space="preserve">1418108_at</t>
  </si>
  <si>
    <t xml:space="preserve">Plekhk1</t>
  </si>
  <si>
    <t xml:space="preserve">pleckstrin homology domain containing, family K member 1</t>
  </si>
  <si>
    <t xml:space="preserve">1453128_at</t>
  </si>
  <si>
    <t xml:space="preserve">Xlkd1</t>
  </si>
  <si>
    <t xml:space="preserve">extra cellular link domain-containing 1</t>
  </si>
  <si>
    <t xml:space="preserve">1438245_at</t>
  </si>
  <si>
    <t xml:space="preserve">Nfib</t>
  </si>
  <si>
    <t xml:space="preserve">nuclear factor I/B</t>
  </si>
  <si>
    <t xml:space="preserve">1427742_a_at</t>
  </si>
  <si>
    <t xml:space="preserve">1424669_at</t>
  </si>
  <si>
    <t xml:space="preserve">Zfyve21</t>
  </si>
  <si>
    <t xml:space="preserve">zinc finger, FYVE domain containing 21</t>
  </si>
  <si>
    <t xml:space="preserve">1426959_at</t>
  </si>
  <si>
    <t xml:space="preserve">Bdh</t>
  </si>
  <si>
    <t xml:space="preserve">3-hydroxybutyrate dehydrogenase (heart, mitochondrial)</t>
  </si>
  <si>
    <t xml:space="preserve">1418612_at</t>
  </si>
  <si>
    <t xml:space="preserve">Slfn1</t>
  </si>
  <si>
    <t xml:space="preserve">schlafen 1</t>
  </si>
  <si>
    <t xml:space="preserve">Probe-sets with FDR between 0.10 and 0.20</t>
  </si>
  <si>
    <t xml:space="preserve">1424588_at</t>
  </si>
  <si>
    <t xml:space="preserve">Srgap3</t>
  </si>
  <si>
    <t xml:space="preserve">SLIT-ROBO Rho GTPase activating protein 3</t>
  </si>
  <si>
    <t xml:space="preserve">1454018_at</t>
  </si>
  <si>
    <t xml:space="preserve">Tlk2</t>
  </si>
  <si>
    <t xml:space="preserve">tousled-like kinase 2 (Arabidopsis)</t>
  </si>
  <si>
    <t xml:space="preserve">1423961_at</t>
  </si>
  <si>
    <t xml:space="preserve">Wdr26</t>
  </si>
  <si>
    <t xml:space="preserve">WD repeat domain 26</t>
  </si>
  <si>
    <t xml:space="preserve">1427351_s_at</t>
  </si>
  <si>
    <t xml:space="preserve">Igh-6</t>
  </si>
  <si>
    <t xml:space="preserve">immunoglobulin heavy chain 6 (heavy chain of IgM)</t>
  </si>
  <si>
    <t xml:space="preserve">1454963_at</t>
  </si>
  <si>
    <t xml:space="preserve">E430028B21Rik</t>
  </si>
  <si>
    <t xml:space="preserve">RIKEN cDNA E430028B21 gene</t>
  </si>
  <si>
    <t xml:space="preserve">1438244_at</t>
  </si>
  <si>
    <t xml:space="preserve">1460218_at</t>
  </si>
  <si>
    <t xml:space="preserve">Cd52</t>
  </si>
  <si>
    <t xml:space="preserve">CD52 antigen</t>
  </si>
  <si>
    <t xml:space="preserve">1415899_at</t>
  </si>
  <si>
    <t xml:space="preserve">Junb</t>
  </si>
  <si>
    <t xml:space="preserve">Jun-B oncogene</t>
  </si>
  <si>
    <t xml:space="preserve">1419691_at</t>
  </si>
  <si>
    <t xml:space="preserve">Camp</t>
  </si>
  <si>
    <t xml:space="preserve">cathelicidin antimicrobial peptide</t>
  </si>
  <si>
    <t xml:space="preserve">1460498_a_at</t>
  </si>
  <si>
    <t xml:space="preserve">Dnajc5</t>
  </si>
  <si>
    <t xml:space="preserve">DnaJ (Hsp40) homolog, subfamily C, member 5</t>
  </si>
  <si>
    <t xml:space="preserve">1426417_at</t>
  </si>
  <si>
    <t xml:space="preserve">2310034L04Rik</t>
  </si>
  <si>
    <t xml:space="preserve">RIKEN cDNA 2310034L04 gene</t>
  </si>
  <si>
    <t xml:space="preserve">1416077_at</t>
  </si>
  <si>
    <t xml:space="preserve">Adm</t>
  </si>
  <si>
    <t xml:space="preserve">adrenomedullin</t>
  </si>
  <si>
    <t xml:space="preserve">1449488_at</t>
  </si>
  <si>
    <t xml:space="preserve">Pitx1</t>
  </si>
  <si>
    <t xml:space="preserve">paired-like homeodomain transcription factor 1</t>
  </si>
  <si>
    <t xml:space="preserve">1424092_at</t>
  </si>
  <si>
    <t xml:space="preserve">Epb4.1</t>
  </si>
  <si>
    <t xml:space="preserve">erythrocyte protein band 4.1</t>
  </si>
  <si>
    <t xml:space="preserve">1425468_at</t>
  </si>
  <si>
    <t xml:space="preserve">Plp1</t>
  </si>
  <si>
    <t xml:space="preserve">proteolipid protein (myelin) 1</t>
  </si>
  <si>
    <t xml:space="preserve">1415994_at</t>
  </si>
  <si>
    <t xml:space="preserve">Cyp2e1</t>
  </si>
  <si>
    <t xml:space="preserve">cytochrome P450, family 2, subfamily e, polypeptide 1</t>
  </si>
  <si>
    <t xml:space="preserve">1420654_a_at</t>
  </si>
  <si>
    <t xml:space="preserve">Gbe1</t>
  </si>
  <si>
    <t xml:space="preserve">glucan (1,4-alpha-), branching enzyme 1</t>
  </si>
  <si>
    <t xml:space="preserve">1424067_at</t>
  </si>
  <si>
    <t xml:space="preserve">Icam1</t>
  </si>
  <si>
    <t xml:space="preserve">intercellular adhesion molecule</t>
  </si>
  <si>
    <t xml:space="preserve">1419566_at</t>
  </si>
  <si>
    <t xml:space="preserve">Fank1</t>
  </si>
  <si>
    <t xml:space="preserve">fibronectin type 3 and ankyrin repeat domains 1</t>
  </si>
  <si>
    <t xml:space="preserve">1435495_at</t>
  </si>
  <si>
    <t xml:space="preserve">Mybph</t>
  </si>
  <si>
    <t xml:space="preserve">myosin binding protein H</t>
  </si>
  <si>
    <t xml:space="preserve">1430171_at</t>
  </si>
  <si>
    <t xml:space="preserve">Fibp</t>
  </si>
  <si>
    <t xml:space="preserve">fibroblast growth factor (acidic) intracellular binding protein</t>
  </si>
  <si>
    <t xml:space="preserve">1425249_a_at</t>
  </si>
  <si>
    <t xml:space="preserve">Tyro3</t>
  </si>
  <si>
    <t xml:space="preserve">TYRO3 protein tyrosine kinase 3</t>
  </si>
  <si>
    <t xml:space="preserve">1417430_at</t>
  </si>
  <si>
    <t xml:space="preserve">Cdr2</t>
  </si>
  <si>
    <t xml:space="preserve">cerebellar degeneration-related 2</t>
  </si>
  <si>
    <t xml:space="preserve">1420608_at</t>
  </si>
  <si>
    <t xml:space="preserve">Rbm18</t>
  </si>
  <si>
    <t xml:space="preserve">RNA binding motif protein 18</t>
  </si>
  <si>
    <t xml:space="preserve">1426663_s_at</t>
  </si>
  <si>
    <t xml:space="preserve">Pcanap6</t>
  </si>
  <si>
    <t xml:space="preserve">prostate cancer associated protein 6</t>
  </si>
  <si>
    <t xml:space="preserve">1437180_at</t>
  </si>
  <si>
    <t xml:space="preserve">6530403A03Rik</t>
  </si>
  <si>
    <t xml:space="preserve">RIKEN cDNA 6530403A03 gene</t>
  </si>
  <si>
    <t xml:space="preserve">1425772_at</t>
  </si>
  <si>
    <t xml:space="preserve">Col4a4</t>
  </si>
  <si>
    <t xml:space="preserve">procollagen, type IV, alpha 4</t>
  </si>
  <si>
    <t xml:space="preserve">1450713_at</t>
  </si>
  <si>
    <t xml:space="preserve">Cspg5</t>
  </si>
  <si>
    <t xml:space="preserve">chondroitin sulfate proteoglycan 5</t>
  </si>
  <si>
    <t xml:space="preserve">1415868_at</t>
  </si>
  <si>
    <t xml:space="preserve">Cct4</t>
  </si>
  <si>
    <t xml:space="preserve">chaperonin subunit 4 (delta)</t>
  </si>
  <si>
    <t xml:space="preserve">1422724_at</t>
  </si>
  <si>
    <t xml:space="preserve">Mak</t>
  </si>
  <si>
    <t xml:space="preserve">male germ cell-associated kinase</t>
  </si>
  <si>
    <t xml:space="preserve">1448021_at</t>
  </si>
  <si>
    <t xml:space="preserve">NA</t>
  </si>
  <si>
    <t xml:space="preserve">1432083_a_at</t>
  </si>
  <si>
    <t xml:space="preserve">Lrpb7</t>
  </si>
  <si>
    <t xml:space="preserve">leucine rich protein, B7 gene</t>
  </si>
  <si>
    <t xml:space="preserve">1455504_a_at</t>
  </si>
  <si>
    <t xml:space="preserve">1419647_a_at</t>
  </si>
  <si>
    <t xml:space="preserve">Ier3</t>
  </si>
  <si>
    <t xml:space="preserve">immediate early response 3</t>
  </si>
  <si>
    <t xml:space="preserve">1448395_at</t>
  </si>
  <si>
    <t xml:space="preserve">Sfrp1</t>
  </si>
  <si>
    <t xml:space="preserve">secreted frizzled-related sequence protein 1</t>
  </si>
  <si>
    <t xml:space="preserve">1417089_a_at</t>
  </si>
  <si>
    <t xml:space="preserve">Ckmt1</t>
  </si>
  <si>
    <t xml:space="preserve">creatine kinase, mitochondrial 1, ubiquitous</t>
  </si>
  <si>
    <t xml:space="preserve">1425699_a_at</t>
  </si>
  <si>
    <t xml:space="preserve">Abhd14a</t>
  </si>
  <si>
    <t xml:space="preserve">abhydrolase domain containing 14A</t>
  </si>
  <si>
    <t xml:space="preserve">1430978_at</t>
  </si>
  <si>
    <t xml:space="preserve">Rps25</t>
  </si>
  <si>
    <t xml:space="preserve">ribosomal protein S25</t>
  </si>
  <si>
    <t xml:space="preserve">1417178_at</t>
  </si>
  <si>
    <t xml:space="preserve">MGI:1889209</t>
  </si>
  <si>
    <t xml:space="preserve">semaF cytoplasmic domain associated protein 2</t>
  </si>
  <si>
    <t xml:space="preserve">1452362_at</t>
  </si>
  <si>
    <t xml:space="preserve">Trim16</t>
  </si>
  <si>
    <t xml:space="preserve">tripartite motif protein 16</t>
  </si>
  <si>
    <t xml:space="preserve">1422758_at</t>
  </si>
  <si>
    <t xml:space="preserve">Chst2</t>
  </si>
  <si>
    <t xml:space="preserve">carbohydrate sulfotransferase 2</t>
  </si>
  <si>
    <t xml:space="preserve">1457455_at</t>
  </si>
  <si>
    <t xml:space="preserve">Suhw4</t>
  </si>
  <si>
    <t xml:space="preserve">suppressor of hairy wing homolog 4 (Drosophila)</t>
  </si>
  <si>
    <t xml:space="preserve">1423175_s_at</t>
  </si>
  <si>
    <t xml:space="preserve">Pard6b</t>
  </si>
  <si>
    <t xml:space="preserve">par-6 (partitioning defective 6) homolog beta (C. elegans)</t>
  </si>
  <si>
    <t xml:space="preserve">1456250_x_at</t>
  </si>
  <si>
    <t xml:space="preserve">Tgfbi</t>
  </si>
  <si>
    <t xml:space="preserve">transforming growth factor, beta induced</t>
  </si>
  <si>
    <t xml:space="preserve">1419240_at</t>
  </si>
  <si>
    <t xml:space="preserve">Tex14</t>
  </si>
  <si>
    <t xml:space="preserve">testis expressed gene 14</t>
  </si>
  <si>
    <t xml:space="preserve">1422550_a_at</t>
  </si>
  <si>
    <t xml:space="preserve">Mtap6</t>
  </si>
  <si>
    <t xml:space="preserve">microtubule-associated protein 6</t>
  </si>
  <si>
    <t xml:space="preserve">1423174_a_at</t>
  </si>
  <si>
    <t xml:space="preserve">1422837_at</t>
  </si>
  <si>
    <t xml:space="preserve">Scel</t>
  </si>
  <si>
    <t xml:space="preserve">sciellin</t>
  </si>
  <si>
    <t xml:space="preserve">1426243_at</t>
  </si>
  <si>
    <t xml:space="preserve">Cth</t>
  </si>
  <si>
    <t xml:space="preserve">cystathionase (cystathionine gamma-lyase)</t>
  </si>
  <si>
    <t xml:space="preserve">1451675_a_at</t>
  </si>
  <si>
    <t xml:space="preserve">Alas2</t>
  </si>
  <si>
    <t xml:space="preserve">aminolevulinic acid synthase 2, erythroid</t>
  </si>
  <si>
    <t xml:space="preserve">1418486_at</t>
  </si>
  <si>
    <t xml:space="preserve">Vnn1</t>
  </si>
  <si>
    <t xml:space="preserve">vanin 1</t>
  </si>
  <si>
    <t xml:space="preserve">1423512_at</t>
  </si>
  <si>
    <t xml:space="preserve">AW209491</t>
  </si>
  <si>
    <t xml:space="preserve">expressed sequence AW209491</t>
  </si>
  <si>
    <t xml:space="preserve">1421375_a_at</t>
  </si>
  <si>
    <t xml:space="preserve">S100a6</t>
  </si>
  <si>
    <t xml:space="preserve">S100 calcium binding protein A6 (calcyclin)</t>
  </si>
  <si>
    <t xml:space="preserve">1449363_at</t>
  </si>
  <si>
    <t xml:space="preserve">Atf3</t>
  </si>
  <si>
    <t xml:space="preserve">activating transcription factor 3</t>
  </si>
  <si>
    <t xml:space="preserve">1415913_at</t>
  </si>
  <si>
    <t xml:space="preserve">1417483_at</t>
  </si>
  <si>
    <t xml:space="preserve">Nfkbiz</t>
  </si>
  <si>
    <t xml:space="preserve">nuclear factor of kappa light polypeptide gene enhancer in B-cells inhibitor, zeta</t>
  </si>
  <si>
    <t xml:space="preserve">1439022_at</t>
  </si>
  <si>
    <t xml:space="preserve">Phactr1</t>
  </si>
  <si>
    <t xml:space="preserve">phosphatase and actin regulator 1</t>
  </si>
  <si>
    <t xml:space="preserve">1451674_at</t>
  </si>
  <si>
    <t xml:space="preserve">Slc12a5</t>
  </si>
  <si>
    <t xml:space="preserve">solute carrier family 12, member 5</t>
  </si>
  <si>
    <t xml:space="preserve">1418493_a_at</t>
  </si>
  <si>
    <t xml:space="preserve">Snca</t>
  </si>
  <si>
    <t xml:space="preserve">synuclein, alpha</t>
  </si>
  <si>
    <t xml:space="preserve">1451629_at</t>
  </si>
  <si>
    <t xml:space="preserve">MGI:1925139</t>
  </si>
  <si>
    <t xml:space="preserve">limb-bud and heart</t>
  </si>
  <si>
    <t xml:space="preserve">1420503_at</t>
  </si>
  <si>
    <t xml:space="preserve">Slc6a14</t>
  </si>
  <si>
    <t xml:space="preserve">solute carrier family 6 (neurotransmitter transporter), member 14</t>
  </si>
  <si>
    <t xml:space="preserve">1416250_at</t>
  </si>
  <si>
    <t xml:space="preserve">1450890_a_at</t>
  </si>
  <si>
    <t xml:space="preserve">Tprt</t>
  </si>
  <si>
    <t xml:space="preserve">trans-prenyltransferase</t>
  </si>
  <si>
    <t xml:space="preserve">1417920_at</t>
  </si>
  <si>
    <t xml:space="preserve">Amn</t>
  </si>
  <si>
    <t xml:space="preserve">amnionless</t>
  </si>
  <si>
    <t xml:space="preserve">1453853_a_at</t>
  </si>
  <si>
    <t xml:space="preserve">Arhgef12</t>
  </si>
  <si>
    <t xml:space="preserve">Rho guanine nucleotide exchange factor (GEF) 12</t>
  </si>
  <si>
    <t xml:space="preserve">1427225_at</t>
  </si>
  <si>
    <t xml:space="preserve">Epn2</t>
  </si>
  <si>
    <t xml:space="preserve">epsin 2</t>
  </si>
  <si>
    <t xml:space="preserve">1431033_x_at</t>
  </si>
  <si>
    <t xml:space="preserve">Agl</t>
  </si>
  <si>
    <t xml:space="preserve">amylo-1,6-glucosidase, 4-alpha-glucanotransferase</t>
  </si>
  <si>
    <t xml:space="preserve">1451038_at</t>
  </si>
  <si>
    <t xml:space="preserve">Apln</t>
  </si>
  <si>
    <t xml:space="preserve">apelin</t>
  </si>
  <si>
    <t xml:space="preserve">1430999_a_at</t>
  </si>
  <si>
    <t xml:space="preserve">Scoc</t>
  </si>
  <si>
    <t xml:space="preserve">short coiled-coil protein</t>
  </si>
  <si>
    <t xml:space="preserve">1460343_at</t>
  </si>
  <si>
    <t xml:space="preserve">Neurl</t>
  </si>
  <si>
    <t xml:space="preserve">neuralized-like homolog (Drosophila)</t>
  </si>
  <si>
    <t xml:space="preserve">1451461_a_at</t>
  </si>
  <si>
    <t xml:space="preserve">Aldoc</t>
  </si>
  <si>
    <t xml:space="preserve">aldolase 3, C isoform</t>
  </si>
  <si>
    <t xml:space="preserve">1449151_at</t>
  </si>
  <si>
    <t xml:space="preserve">Pctk3</t>
  </si>
  <si>
    <t xml:space="preserve">PCTAIRE-motif protein kinase 3</t>
  </si>
  <si>
    <t xml:space="preserve">1422650_a_at</t>
  </si>
  <si>
    <t xml:space="preserve">Riok3</t>
  </si>
  <si>
    <t xml:space="preserve">RIO kinase 3 (yeast)</t>
  </si>
  <si>
    <t xml:space="preserve">1452237_at</t>
  </si>
  <si>
    <t xml:space="preserve">Hrb</t>
  </si>
  <si>
    <t xml:space="preserve">HIV-1 Rev binding protein</t>
  </si>
  <si>
    <t xml:space="preserve">1450984_at</t>
  </si>
  <si>
    <t xml:space="preserve">Tjp2</t>
  </si>
  <si>
    <t xml:space="preserve">tight junction protein 2</t>
  </si>
  <si>
    <t xml:space="preserve">1423089_at</t>
  </si>
  <si>
    <t xml:space="preserve">Tmod3</t>
  </si>
  <si>
    <t xml:space="preserve">tropomodulin 3</t>
  </si>
  <si>
    <t xml:space="preserve">1426528_at</t>
  </si>
  <si>
    <t xml:space="preserve">Nrp2</t>
  </si>
  <si>
    <t xml:space="preserve">neuropilin 2</t>
  </si>
  <si>
    <t xml:space="preserve">1457303_at</t>
  </si>
  <si>
    <t xml:space="preserve">2700067D09Rik</t>
  </si>
  <si>
    <t xml:space="preserve">RIKEN cDNA 2700067D09 gene</t>
  </si>
  <si>
    <t xml:space="preserve">1434735_at</t>
  </si>
  <si>
    <t xml:space="preserve">Hlf</t>
  </si>
  <si>
    <t xml:space="preserve">hepatic leukemia factor</t>
  </si>
  <si>
    <t xml:space="preserve">1422790_at</t>
  </si>
  <si>
    <t xml:space="preserve">Nppc</t>
  </si>
  <si>
    <t xml:space="preserve">natriuretic peptide precursor type C</t>
  </si>
  <si>
    <t xml:space="preserve">1419003_at</t>
  </si>
  <si>
    <t xml:space="preserve">Bves</t>
  </si>
  <si>
    <t xml:space="preserve">blood vessel epicardial substance</t>
  </si>
  <si>
    <t xml:space="preserve">1452385_at</t>
  </si>
  <si>
    <t xml:space="preserve">Usp53</t>
  </si>
  <si>
    <t xml:space="preserve">ubiquitin specific protease 53</t>
  </si>
  <si>
    <t xml:space="preserve">1433765_at</t>
  </si>
  <si>
    <t xml:space="preserve">B230113M03Rik</t>
  </si>
  <si>
    <t xml:space="preserve">RIKEN cDNA B230113M03 gene</t>
  </si>
  <si>
    <t xml:space="preserve">1421633_a_at</t>
  </si>
  <si>
    <t xml:space="preserve">Hapln1</t>
  </si>
  <si>
    <t xml:space="preserve">hyaluronan and proteoglycan link protein 1</t>
  </si>
  <si>
    <t xml:space="preserve">1424775_at</t>
  </si>
  <si>
    <t xml:space="preserve">Oas1a</t>
  </si>
  <si>
    <t xml:space="preserve">2'-5' oligoadenylate synthetase 1A</t>
  </si>
  <si>
    <t xml:space="preserve">1432418_a_at</t>
  </si>
  <si>
    <t xml:space="preserve">1422850_at</t>
  </si>
  <si>
    <t xml:space="preserve">1418345_at</t>
  </si>
  <si>
    <t xml:space="preserve">Tnfsf13</t>
  </si>
  <si>
    <t xml:space="preserve">tumor necrosis factor (ligand) superfamily, member 13</t>
  </si>
  <si>
    <t xml:space="preserve">1416136_at</t>
  </si>
  <si>
    <t xml:space="preserve">Mmp2</t>
  </si>
  <si>
    <t xml:space="preserve">matrix metalloproteinase 2</t>
  </si>
  <si>
    <t xml:space="preserve">1426215_at</t>
  </si>
  <si>
    <t xml:space="preserve">Ddc</t>
  </si>
  <si>
    <t xml:space="preserve">dopa decarboxylase</t>
  </si>
  <si>
    <t xml:space="preserve">1426356_at</t>
  </si>
  <si>
    <t xml:space="preserve">6330578E17Rik</t>
  </si>
  <si>
    <t xml:space="preserve">RIKEN cDNA 6330578E17 gene</t>
  </si>
  <si>
    <t xml:space="preserve">1421558_at</t>
  </si>
  <si>
    <t xml:space="preserve">T2</t>
  </si>
  <si>
    <t xml:space="preserve">brachyury 2</t>
  </si>
  <si>
    <t xml:space="preserve">1427098_at</t>
  </si>
  <si>
    <t xml:space="preserve">Wwp1</t>
  </si>
  <si>
    <t xml:space="preserve">WW domain containing E3 ubiquitin protein ligase 1</t>
  </si>
  <si>
    <t xml:space="preserve">1448169_at</t>
  </si>
  <si>
    <t xml:space="preserve">Krt1-18</t>
  </si>
  <si>
    <t xml:space="preserve">keratin complex 1, acidic, gene 18</t>
  </si>
  <si>
    <t xml:space="preserve">1451338_at</t>
  </si>
  <si>
    <t xml:space="preserve">Nisch</t>
  </si>
  <si>
    <t xml:space="preserve">nischarin</t>
  </si>
  <si>
    <t xml:space="preserve">1422983_at</t>
  </si>
  <si>
    <t xml:space="preserve">1449885_at</t>
  </si>
  <si>
    <t xml:space="preserve">Tm4sf10</t>
  </si>
  <si>
    <t xml:space="preserve">transmembrane 4 superfamily member 10</t>
  </si>
  <si>
    <t xml:space="preserve">1448325_at</t>
  </si>
  <si>
    <t xml:space="preserve">Myd116</t>
  </si>
  <si>
    <t xml:space="preserve">myeloid differentiation primary response gene 116</t>
  </si>
  <si>
    <t xml:space="preserve">1416094_at</t>
  </si>
  <si>
    <t xml:space="preserve">Adam9</t>
  </si>
  <si>
    <t xml:space="preserve">a disintegrin and metalloproteinase domain 9 (meltrin gamma)</t>
  </si>
  <si>
    <t xml:space="preserve">1417408_at</t>
  </si>
  <si>
    <t xml:space="preserve">F3</t>
  </si>
  <si>
    <t xml:space="preserve">coagulation factor III</t>
  </si>
  <si>
    <t xml:space="preserve">1450371_at</t>
  </si>
  <si>
    <t xml:space="preserve">Tshb</t>
  </si>
  <si>
    <t xml:space="preserve">thyroid stimulating hormone, beta subunit</t>
  </si>
  <si>
    <t xml:space="preserve">1449070_x_at</t>
  </si>
  <si>
    <t xml:space="preserve">AB023957</t>
  </si>
  <si>
    <t xml:space="preserve">cDNA sequence AB023957</t>
  </si>
  <si>
    <t xml:space="preserve">1425145_at</t>
  </si>
  <si>
    <t xml:space="preserve">Il1rl1</t>
  </si>
  <si>
    <t xml:space="preserve">interleukin 1 receptor-like 1</t>
  </si>
  <si>
    <t xml:space="preserve">1438954_x_at</t>
  </si>
  <si>
    <t xml:space="preserve">1423824_at</t>
  </si>
  <si>
    <t xml:space="preserve">5031439A09Rik</t>
  </si>
  <si>
    <t xml:space="preserve">RIKEN cDNA 5031439A09 gene</t>
  </si>
  <si>
    <t xml:space="preserve">1449027_at</t>
  </si>
  <si>
    <t xml:space="preserve">Rhou</t>
  </si>
  <si>
    <t xml:space="preserve">ras homolog gene family, member U</t>
  </si>
  <si>
    <t xml:space="preserve">1449107_at</t>
  </si>
  <si>
    <t xml:space="preserve">Nudt4</t>
  </si>
  <si>
    <t xml:space="preserve">nudix (nucleoside diphosphate linked moiety X)-type motif 4</t>
  </si>
  <si>
    <t xml:space="preserve">1419167_at</t>
  </si>
  <si>
    <t xml:space="preserve">Prap1</t>
  </si>
  <si>
    <t xml:space="preserve">proline-rich acidic protein 1</t>
  </si>
  <si>
    <t xml:space="preserve">1429530_a_at</t>
  </si>
  <si>
    <t xml:space="preserve">4122402O22Rik</t>
  </si>
  <si>
    <t xml:space="preserve">RIKEN cDNA 4122402O22 gene</t>
  </si>
  <si>
    <t xml:space="preserve">1418435_at</t>
  </si>
  <si>
    <t xml:space="preserve">1427398_at</t>
  </si>
  <si>
    <t xml:space="preserve">Muc4</t>
  </si>
  <si>
    <t xml:space="preserve">mucin 4</t>
  </si>
  <si>
    <t xml:space="preserve">1420566_at</t>
  </si>
  <si>
    <t xml:space="preserve">1449038_at</t>
  </si>
  <si>
    <t xml:space="preserve">1417725_a_at</t>
  </si>
  <si>
    <t xml:space="preserve">Mtvr2</t>
  </si>
  <si>
    <t xml:space="preserve">mammary tumor virus receptor 2</t>
  </si>
  <si>
    <t xml:space="preserve">1424781_at</t>
  </si>
  <si>
    <t xml:space="preserve">D10Ucla1</t>
  </si>
  <si>
    <t xml:space="preserve">DNA segment, Chr 10, University of California at Los Angeles 1</t>
  </si>
  <si>
    <t xml:space="preserve">1420909_at</t>
  </si>
  <si>
    <t xml:space="preserve">1427005_at</t>
  </si>
  <si>
    <t xml:space="preserve">Plk2</t>
  </si>
  <si>
    <t xml:space="preserve">polo-like kinase 2 (Drosophila)</t>
  </si>
  <si>
    <t xml:space="preserve">1448729_a_at</t>
  </si>
  <si>
    <t xml:space="preserve">sep-04</t>
  </si>
  <si>
    <t xml:space="preserve">septin 4</t>
  </si>
  <si>
    <t xml:space="preserve">1426294_at</t>
  </si>
  <si>
    <t xml:space="preserve">1420996_at</t>
  </si>
  <si>
    <t xml:space="preserve">Plxna3</t>
  </si>
  <si>
    <t xml:space="preserve">plexin A3</t>
  </si>
  <si>
    <t xml:space="preserve">1419149_at</t>
  </si>
  <si>
    <t xml:space="preserve">Serpine1</t>
  </si>
  <si>
    <t xml:space="preserve">serine (or cysteine) proteinase inhibitor, clade E, member 1</t>
  </si>
  <si>
    <t xml:space="preserve">1442484_at</t>
  </si>
  <si>
    <t xml:space="preserve">Syncrip</t>
  </si>
  <si>
    <t xml:space="preserve">synaptotagmin binding, cytoplasmic RNA interacting protein</t>
  </si>
  <si>
    <t xml:space="preserve">1421871_at</t>
  </si>
  <si>
    <t xml:space="preserve">Sh3bgrl</t>
  </si>
  <si>
    <t xml:space="preserve">SH3-binding domain glutamic acid-rich protein like</t>
  </si>
  <si>
    <t xml:space="preserve">1449550_at</t>
  </si>
  <si>
    <t xml:space="preserve">Myo1c</t>
  </si>
  <si>
    <t xml:space="preserve">myosin IC</t>
  </si>
  <si>
    <t xml:space="preserve">1424378_at</t>
  </si>
  <si>
    <t xml:space="preserve">Ldlrap1</t>
  </si>
  <si>
    <t xml:space="preserve">low density lipoprotein receptor adaptor protein 1</t>
  </si>
  <si>
    <t xml:space="preserve">1430291_at</t>
  </si>
  <si>
    <t xml:space="preserve">1110060D06Rik</t>
  </si>
  <si>
    <t xml:space="preserve">RIKEN cDNA 1110060D06 gene</t>
  </si>
  <si>
    <t xml:space="preserve">1420504_at</t>
  </si>
  <si>
    <t xml:space="preserve">1434840_at</t>
  </si>
  <si>
    <t xml:space="preserve">1453486_a_at</t>
  </si>
  <si>
    <t xml:space="preserve">Scube2</t>
  </si>
  <si>
    <t xml:space="preserve">signal peptide, CUB domain, EGF-like 2</t>
  </si>
  <si>
    <t xml:space="preserve">1419394_s_at</t>
  </si>
  <si>
    <t xml:space="preserve">S100a8</t>
  </si>
  <si>
    <t xml:space="preserve">S100 calcium binding protein A8 (calgranulin A)</t>
  </si>
  <si>
    <t xml:space="preserve">1449086_at</t>
  </si>
  <si>
    <t xml:space="preserve">Rnf141</t>
  </si>
  <si>
    <t xml:space="preserve">ring finger protein 141</t>
  </si>
  <si>
    <t xml:space="preserve">1451199_at</t>
  </si>
  <si>
    <t xml:space="preserve">Qtrtd1</t>
  </si>
  <si>
    <t xml:space="preserve">queuine tRNA-ribosyltransferase domain containing 1</t>
  </si>
  <si>
    <t xml:space="preserve">1415960_at</t>
  </si>
  <si>
    <t xml:space="preserve">Mpo</t>
  </si>
  <si>
    <t xml:space="preserve">myeloperoxidase</t>
  </si>
  <si>
    <t xml:space="preserve">1419519_at</t>
  </si>
  <si>
    <t xml:space="preserve">Igf1</t>
  </si>
  <si>
    <t xml:space="preserve">insulin-like growth factor 1</t>
  </si>
  <si>
    <t xml:space="preserve">1456606_a_at</t>
  </si>
  <si>
    <t xml:space="preserve">1422926_at</t>
  </si>
  <si>
    <t xml:space="preserve">Mc2r</t>
  </si>
  <si>
    <t xml:space="preserve">melanocortin 2 receptor</t>
  </si>
  <si>
    <t xml:space="preserve">1436158_at</t>
  </si>
  <si>
    <t xml:space="preserve">Eif4ebp2</t>
  </si>
  <si>
    <t xml:space="preserve">eukaryotic translation initiation factor 4E binding protein 2</t>
  </si>
  <si>
    <t xml:space="preserve">1417394_at</t>
  </si>
  <si>
    <t xml:space="preserve">Klf4</t>
  </si>
  <si>
    <t xml:space="preserve">Kruppel-like factor 4 (gut)</t>
  </si>
  <si>
    <t xml:space="preserve">1416149_at</t>
  </si>
  <si>
    <t xml:space="preserve">Olig1</t>
  </si>
  <si>
    <t xml:space="preserve">oligodendrocyte transcription factor 1</t>
  </si>
  <si>
    <t xml:space="preserve">1425537_at</t>
  </si>
  <si>
    <t xml:space="preserve">Ppm1a</t>
  </si>
  <si>
    <t xml:space="preserve">protein phosphatase 1A, magnesium dependent, alpha isoform</t>
  </si>
  <si>
    <t xml:space="preserve">1449880_s_at</t>
  </si>
  <si>
    <t xml:space="preserve">Bglap-rs1</t>
  </si>
  <si>
    <t xml:space="preserve">bone gamma-carboxyglutamate protein, related sequence 1</t>
  </si>
  <si>
    <t xml:space="preserve">1418030_at</t>
  </si>
  <si>
    <t xml:space="preserve">Slco3a1</t>
  </si>
  <si>
    <t xml:space="preserve">solute carrier organic anion transporter family, member 3a1</t>
  </si>
  <si>
    <t xml:space="preserve">1434262_at</t>
  </si>
  <si>
    <t xml:space="preserve">D11Wsu99e</t>
  </si>
  <si>
    <t xml:space="preserve">DNA segment, Chr 11, Wayne State University 99, expressed</t>
  </si>
  <si>
    <t xml:space="preserve">1433724_at</t>
  </si>
  <si>
    <t xml:space="preserve">D15Ertd621e</t>
  </si>
  <si>
    <t xml:space="preserve">DNA segment, Chr 15, ERATO Doi 621, expressed</t>
  </si>
  <si>
    <t xml:space="preserve">1448014_s_at</t>
  </si>
  <si>
    <t xml:space="preserve">Usp24</t>
  </si>
  <si>
    <t xml:space="preserve">ubiquitin specific protease 24</t>
  </si>
  <si>
    <t xml:space="preserve">1449416_at</t>
  </si>
  <si>
    <t xml:space="preserve">Fzd4</t>
  </si>
  <si>
    <t xml:space="preserve">frizzled homolog 4 (Drosophila)</t>
  </si>
  <si>
    <t xml:space="preserve">1419615_at</t>
  </si>
  <si>
    <t xml:space="preserve">Trpv6</t>
  </si>
  <si>
    <t xml:space="preserve">transient receptor potential cation channel, subfamily V, member 6</t>
  </si>
  <si>
    <t xml:space="preserve">1425779_a_at</t>
  </si>
  <si>
    <t xml:space="preserve">Tbx1</t>
  </si>
  <si>
    <t xml:space="preserve">T-box 1</t>
  </si>
  <si>
    <t xml:space="preserve">1422331_at</t>
  </si>
  <si>
    <t xml:space="preserve">Pou3f3</t>
  </si>
  <si>
    <t xml:space="preserve">POU domain, class 3, transcription factor 3</t>
  </si>
  <si>
    <t xml:space="preserve">1451335_at</t>
  </si>
  <si>
    <t xml:space="preserve">Plac8</t>
  </si>
  <si>
    <t xml:space="preserve">placenta-specific 8</t>
  </si>
  <si>
    <t xml:space="preserve">1437101_at</t>
  </si>
  <si>
    <t xml:space="preserve">Lats2</t>
  </si>
  <si>
    <t xml:space="preserve">large tumor suppressor 2</t>
  </si>
  <si>
    <t xml:space="preserve">1417528_at</t>
  </si>
  <si>
    <t xml:space="preserve">Spag6</t>
  </si>
  <si>
    <t xml:space="preserve">sperm associated antigen 6</t>
  </si>
  <si>
    <t xml:space="preserve">1452657_at</t>
  </si>
  <si>
    <t xml:space="preserve">Ap1s2</t>
  </si>
  <si>
    <t xml:space="preserve">adaptor-related protein complex 1, sigma 2 subunit</t>
  </si>
  <si>
    <t xml:space="preserve">1415864_at</t>
  </si>
  <si>
    <t xml:space="preserve">Bpgm</t>
  </si>
  <si>
    <t xml:space="preserve">2,3-bisphosphoglycerate mutase</t>
  </si>
  <si>
    <t xml:space="preserve">1433508_at</t>
  </si>
  <si>
    <t xml:space="preserve">1425604_at</t>
  </si>
  <si>
    <t xml:space="preserve">Crkl</t>
  </si>
  <si>
    <t xml:space="preserve">v-crk sarcoma virus CT10 oncogene homolog (avian)-like</t>
  </si>
  <si>
    <t xml:space="preserve">1417618_at</t>
  </si>
  <si>
    <t xml:space="preserve">Itih2</t>
  </si>
  <si>
    <t xml:space="preserve">inter-alpha trypsin inhibitor, heavy chain 2</t>
  </si>
  <si>
    <t xml:space="preserve">1417620_at</t>
  </si>
  <si>
    <t xml:space="preserve">Rac2</t>
  </si>
  <si>
    <t xml:space="preserve">RAS-related C3 botulinum substrate 2</t>
  </si>
  <si>
    <t xml:space="preserve">1421968_a_at</t>
  </si>
  <si>
    <t xml:space="preserve">Nipa2</t>
  </si>
  <si>
    <t xml:space="preserve">non imprinted in Prader-Willi/Angelman syndrome 2 homolog (human)</t>
  </si>
  <si>
    <t xml:space="preserve">1418231_at</t>
  </si>
  <si>
    <t xml:space="preserve">Lims1</t>
  </si>
  <si>
    <t xml:space="preserve">LIM and senescent cell antigen-like domains 1</t>
  </si>
  <si>
    <t xml:space="preserve">1450029_s_at</t>
  </si>
  <si>
    <t xml:space="preserve">Itga9</t>
  </si>
  <si>
    <t xml:space="preserve">integrin alpha 9</t>
  </si>
  <si>
    <t xml:space="preserve">1451129_at</t>
  </si>
  <si>
    <t xml:space="preserve">Calb2</t>
  </si>
  <si>
    <t xml:space="preserve">calbindin 2</t>
  </si>
  <si>
    <t xml:space="preserve">1452418_at</t>
  </si>
  <si>
    <t xml:space="preserve">RIKEN cDNA 1200016E24 gene</t>
  </si>
  <si>
    <t xml:space="preserve">1429379_at</t>
  </si>
  <si>
    <t xml:space="preserve">1424084_at</t>
  </si>
  <si>
    <t xml:space="preserve">Rod1</t>
  </si>
  <si>
    <t xml:space="preserve">ROD1 regulator of differentiation 1 (S. pombe)</t>
  </si>
  <si>
    <t xml:space="preserve">1431734_a_at</t>
  </si>
  <si>
    <t xml:space="preserve">Dnajb4</t>
  </si>
  <si>
    <t xml:space="preserve">DnaJ (Hsp40) homolog, subfamily B, member 4</t>
  </si>
  <si>
    <t xml:space="preserve">1416455_a_at</t>
  </si>
  <si>
    <t xml:space="preserve">Cryab</t>
  </si>
  <si>
    <t xml:space="preserve">crystallin, alpha B</t>
  </si>
  <si>
    <t xml:space="preserve">1434471_at</t>
  </si>
  <si>
    <t xml:space="preserve">BC003331</t>
  </si>
  <si>
    <t xml:space="preserve">cDNA sequence BC003331</t>
  </si>
  <si>
    <t xml:space="preserve">1431030_a_at</t>
  </si>
  <si>
    <t xml:space="preserve">Rnf14</t>
  </si>
  <si>
    <t xml:space="preserve">ring finger protein 14</t>
  </si>
  <si>
    <t xml:space="preserve">1459884_at</t>
  </si>
  <si>
    <t xml:space="preserve">1416554_at</t>
  </si>
  <si>
    <t xml:space="preserve">Pdlim1</t>
  </si>
  <si>
    <t xml:space="preserve">PDZ and LIM domain 1 (elfin)</t>
  </si>
  <si>
    <t xml:space="preserve">1427891_at</t>
  </si>
  <si>
    <t xml:space="preserve">Gimap6</t>
  </si>
  <si>
    <t xml:space="preserve">GTPase, IMAP family member 6</t>
  </si>
  <si>
    <t xml:space="preserve">1449176_a_at</t>
  </si>
  <si>
    <t xml:space="preserve">Dck</t>
  </si>
  <si>
    <t xml:space="preserve">deoxycytidine kinase</t>
  </si>
  <si>
    <t xml:space="preserve">1420479_a_at</t>
  </si>
  <si>
    <t xml:space="preserve">Nap1l1</t>
  </si>
  <si>
    <t xml:space="preserve">nucleosome assembly protein 1-like 1</t>
  </si>
  <si>
    <t xml:space="preserve">1449414_at</t>
  </si>
  <si>
    <t xml:space="preserve">Zfp53</t>
  </si>
  <si>
    <t xml:space="preserve">zinc finger protein 53</t>
  </si>
  <si>
    <t xml:space="preserve">1426278_at</t>
  </si>
  <si>
    <t xml:space="preserve">Ifi27</t>
  </si>
  <si>
    <t xml:space="preserve">interferon, alpha-inducible protein 27</t>
  </si>
  <si>
    <t xml:space="preserve">1427633_a_at</t>
  </si>
  <si>
    <t xml:space="preserve">Pappa</t>
  </si>
  <si>
    <t xml:space="preserve">pregnancy-associated plasma protein A</t>
  </si>
  <si>
    <t xml:space="preserve">1449300_at</t>
  </si>
  <si>
    <t xml:space="preserve">BC003236</t>
  </si>
  <si>
    <t xml:space="preserve">cDNA sequence BC003236</t>
  </si>
  <si>
    <t xml:space="preserve">1430295_at</t>
  </si>
  <si>
    <t xml:space="preserve">Gna13</t>
  </si>
  <si>
    <t xml:space="preserve">guanine nucleotide binding protein, alpha 13</t>
  </si>
  <si>
    <t xml:space="preserve">1425193_at</t>
  </si>
  <si>
    <t xml:space="preserve">2010106G01Rik</t>
  </si>
  <si>
    <t xml:space="preserve">RIKEN cDNA 2010106G01 gene</t>
  </si>
  <si>
    <t xml:space="preserve">1452436_at</t>
  </si>
  <si>
    <t xml:space="preserve">Loxl2</t>
  </si>
  <si>
    <t xml:space="preserve">lysyl oxidase-like 2</t>
  </si>
  <si>
    <t xml:space="preserve">1436994_a_at</t>
  </si>
  <si>
    <t xml:space="preserve">1423722_at</t>
  </si>
  <si>
    <t xml:space="preserve">4930579A11Rik</t>
  </si>
  <si>
    <t xml:space="preserve">RIKEN cDNA 4930579A11 gene</t>
  </si>
  <si>
    <t xml:space="preserve">1434402_at</t>
  </si>
  <si>
    <t xml:space="preserve">1110053F04Rik</t>
  </si>
  <si>
    <t xml:space="preserve">RIKEN cDNA 1110053F04 gene</t>
  </si>
  <si>
    <t xml:space="preserve">1431464_a_at</t>
  </si>
  <si>
    <t xml:space="preserve">Pmm2</t>
  </si>
  <si>
    <t xml:space="preserve">phosphomannomutase 2</t>
  </si>
  <si>
    <t xml:space="preserve">1421830_at</t>
  </si>
  <si>
    <t xml:space="preserve">1419029_at</t>
  </si>
  <si>
    <t xml:space="preserve">LOC434220</t>
  </si>
  <si>
    <t xml:space="preserve">1452357_at</t>
  </si>
  <si>
    <t xml:space="preserve">Sept5</t>
  </si>
  <si>
    <t xml:space="preserve">septin 5</t>
  </si>
  <si>
    <t xml:space="preserve">1416442_at</t>
  </si>
  <si>
    <t xml:space="preserve">Ier2</t>
  </si>
  <si>
    <t xml:space="preserve">immediate early response 2</t>
  </si>
  <si>
    <t xml:space="preserve">1451533_at</t>
  </si>
  <si>
    <t xml:space="preserve">BC022687</t>
  </si>
  <si>
    <t xml:space="preserve">cDNA sequence BC022687</t>
  </si>
  <si>
    <t xml:space="preserve">1428117_x_at</t>
  </si>
  <si>
    <t xml:space="preserve">Tctex1</t>
  </si>
  <si>
    <t xml:space="preserve">t-complex testis expressed 1</t>
  </si>
  <si>
    <t xml:space="preserve">1424763_at</t>
  </si>
  <si>
    <t xml:space="preserve">RIKEN cDNA 1700027N10 gene</t>
  </si>
  <si>
    <t xml:space="preserve">1450113_at</t>
  </si>
  <si>
    <t xml:space="preserve">Mpp5</t>
  </si>
  <si>
    <t xml:space="preserve">membrane protein, palmitoylated 5 (MAGUK p55 subfamily member 5)</t>
  </si>
  <si>
    <t xml:space="preserve">1456000_at</t>
  </si>
  <si>
    <t xml:space="preserve">Ddx18</t>
  </si>
  <si>
    <t xml:space="preserve">DEAD (Asp-Glu-Ala-Asp) box polypeptide 18</t>
  </si>
  <si>
    <t xml:space="preserve">1424041_s_at</t>
  </si>
  <si>
    <t xml:space="preserve">C1s</t>
  </si>
  <si>
    <t xml:space="preserve">complement component 1, s subcomponent</t>
  </si>
  <si>
    <t xml:space="preserve">1428312_at</t>
  </si>
  <si>
    <t xml:space="preserve">2810002D13Rik</t>
  </si>
  <si>
    <t xml:space="preserve">RIKEN cDNA 2810002D13 gene</t>
  </si>
  <si>
    <t xml:space="preserve">1439364_a_at</t>
  </si>
  <si>
    <t xml:space="preserve">1432007_s_at</t>
  </si>
  <si>
    <t xml:space="preserve">Ap2a2</t>
  </si>
  <si>
    <t xml:space="preserve">adaptor protein complex AP-2, alpha 2 subunit</t>
  </si>
  <si>
    <t xml:space="preserve">1436853_a_at</t>
  </si>
  <si>
    <t xml:space="preserve">1420855_at</t>
  </si>
  <si>
    <t xml:space="preserve">Eln</t>
  </si>
  <si>
    <t xml:space="preserve">elastin</t>
  </si>
  <si>
    <t xml:space="preserve">1448119_at</t>
  </si>
  <si>
    <t xml:space="preserve">1421811_at</t>
  </si>
  <si>
    <t xml:space="preserve">Thbs1</t>
  </si>
  <si>
    <t xml:space="preserve">thrombospondin 1</t>
  </si>
  <si>
    <t xml:space="preserve">1451596_a_at</t>
  </si>
  <si>
    <t xml:space="preserve">Sphk1</t>
  </si>
  <si>
    <t xml:space="preserve">sphingosine kinase 1</t>
  </si>
  <si>
    <t xml:space="preserve">1431686_a_at</t>
  </si>
  <si>
    <t xml:space="preserve">Gmfb</t>
  </si>
  <si>
    <t xml:space="preserve">glia maturation factor, beta</t>
  </si>
  <si>
    <t xml:space="preserve">1456059_at</t>
  </si>
  <si>
    <t xml:space="preserve">Psmd11</t>
  </si>
  <si>
    <t xml:space="preserve">proteasome (prosome, macropain) 26S subunit, non-ATPase, 11</t>
  </si>
  <si>
    <t xml:space="preserve">1448906_at</t>
  </si>
  <si>
    <t xml:space="preserve">Cdh16</t>
  </si>
  <si>
    <t xml:space="preserve">cadherin 16</t>
  </si>
  <si>
    <t xml:space="preserve">1415977_at</t>
  </si>
  <si>
    <t xml:space="preserve">MGI:1919030</t>
  </si>
  <si>
    <t xml:space="preserve">myo-inositol 1-phosphate synthase A1</t>
  </si>
  <si>
    <t xml:space="preserve">1456069_at</t>
  </si>
  <si>
    <t xml:space="preserve">Dtna</t>
  </si>
  <si>
    <t xml:space="preserve">dystrobrevin alpha</t>
  </si>
  <si>
    <t xml:space="preserve">1424670_s_at</t>
  </si>
  <si>
    <t xml:space="preserve">1450009_at</t>
  </si>
  <si>
    <t xml:space="preserve">Ltf</t>
  </si>
  <si>
    <t xml:space="preserve">lactotransferrin</t>
  </si>
  <si>
    <t xml:space="preserve">1438548_x_at</t>
  </si>
  <si>
    <t xml:space="preserve">5730411O18Rik</t>
  </si>
  <si>
    <t xml:space="preserve">RIKEN cDNA 5730411O18 gene</t>
  </si>
  <si>
    <t xml:space="preserve">1424509_at</t>
  </si>
  <si>
    <t xml:space="preserve">1190003K14Rik</t>
  </si>
  <si>
    <t xml:space="preserve">RIKEN cDNA 1190003K14 gene</t>
  </si>
  <si>
    <t xml:space="preserve">1434369_a_at</t>
  </si>
  <si>
    <t xml:space="preserve">1420551_at</t>
  </si>
  <si>
    <t xml:space="preserve">2310039E09Rik</t>
  </si>
  <si>
    <t xml:space="preserve">RIKEN cDNA 2310039E09 gene</t>
  </si>
  <si>
    <t xml:space="preserve">1434599_a_at</t>
  </si>
  <si>
    <t xml:space="preserve">1431119_at</t>
  </si>
  <si>
    <t xml:space="preserve">1700014P03Rik</t>
  </si>
  <si>
    <t xml:space="preserve">RIKEN cDNA 1700014P03 gene</t>
  </si>
  <si>
    <t xml:space="preserve">1451305_at</t>
  </si>
  <si>
    <t xml:space="preserve">Pgea1</t>
  </si>
  <si>
    <t xml:space="preserve">PKD2 interactor, golgi and endoplasmic reticulum associated 1</t>
  </si>
  <si>
    <t xml:space="preserve">1426737_at</t>
  </si>
  <si>
    <t xml:space="preserve">Gspt1</t>
  </si>
  <si>
    <t xml:space="preserve">G1 to S phase transition 1</t>
  </si>
  <si>
    <t xml:space="preserve">1422180_a_at</t>
  </si>
  <si>
    <t xml:space="preserve">Mcpt6</t>
  </si>
  <si>
    <t xml:space="preserve">mast cell protease 6</t>
  </si>
  <si>
    <t xml:space="preserve">1423006_at</t>
  </si>
  <si>
    <t xml:space="preserve">Pim1</t>
  </si>
  <si>
    <t xml:space="preserve">proviral integration site 1</t>
  </si>
  <si>
    <t xml:space="preserve">1448950_at</t>
  </si>
  <si>
    <t xml:space="preserve">Il1r1</t>
  </si>
  <si>
    <t xml:space="preserve">interleukin 1 receptor, type I</t>
  </si>
  <si>
    <t xml:space="preserve">1424397_at</t>
  </si>
  <si>
    <t xml:space="preserve">Dhx36</t>
  </si>
  <si>
    <t xml:space="preserve">DEAH (Asp-Glu-Ala-His) box polypeptide 36</t>
  </si>
  <si>
    <t xml:space="preserve">1425038_at</t>
  </si>
  <si>
    <t xml:space="preserve">Slc22a19</t>
  </si>
  <si>
    <t xml:space="preserve">solute carrier family 22 (organic anion transporter), member 19</t>
  </si>
  <si>
    <t xml:space="preserve">1418980_a_at</t>
  </si>
  <si>
    <t xml:space="preserve">Cnp1</t>
  </si>
  <si>
    <t xml:space="preserve">cyclic nucleotide phosphodiesterase 1</t>
  </si>
  <si>
    <t xml:space="preserve">1448571_a_at</t>
  </si>
  <si>
    <t xml:space="preserve">1417876_at</t>
  </si>
  <si>
    <t xml:space="preserve">Fcgr1</t>
  </si>
  <si>
    <t xml:space="preserve">Fc receptor, IgG, high affinity I</t>
  </si>
  <si>
    <t xml:space="preserve">1434600_at</t>
  </si>
  <si>
    <t xml:space="preserve">1450419_at</t>
  </si>
  <si>
    <t xml:space="preserve">Serhl</t>
  </si>
  <si>
    <t xml:space="preserve">serine hydrolase-like</t>
  </si>
  <si>
    <t xml:space="preserve">1460330_at</t>
  </si>
  <si>
    <t xml:space="preserve">Anxa3</t>
  </si>
  <si>
    <t xml:space="preserve">annexin A3</t>
  </si>
  <si>
    <t xml:space="preserve">1422134_at</t>
  </si>
  <si>
    <t xml:space="preserve">Fosb</t>
  </si>
  <si>
    <t xml:space="preserve">FBJ osteosarcoma oncogene B</t>
  </si>
  <si>
    <t xml:space="preserve">1451342_at</t>
  </si>
  <si>
    <t xml:space="preserve">Spon1</t>
  </si>
  <si>
    <t xml:space="preserve">spondin 1, (f-spondin) extracellular matrix protein</t>
  </si>
  <si>
    <t xml:space="preserve">1448924_at</t>
  </si>
  <si>
    <t xml:space="preserve">4432406C05Rik</t>
  </si>
  <si>
    <t xml:space="preserve">RIKEN cDNA 4432406C05 gene</t>
  </si>
  <si>
    <t xml:space="preserve">1448756_at</t>
  </si>
  <si>
    <t xml:space="preserve">S100a9</t>
  </si>
  <si>
    <t xml:space="preserve">S100 calcium binding protein A9 (calgranulin B)</t>
  </si>
  <si>
    <t xml:space="preserve">1418450_at</t>
  </si>
  <si>
    <t xml:space="preserve">Islr</t>
  </si>
  <si>
    <t xml:space="preserve">immunoglobulin superfamily containing leucine-rich repeat</t>
  </si>
  <si>
    <t xml:space="preserve">1423091_a_at</t>
  </si>
  <si>
    <t xml:space="preserve">Gpm6b</t>
  </si>
  <si>
    <t xml:space="preserve">glycoprotein m6b</t>
  </si>
  <si>
    <t xml:space="preserve">1416257_at</t>
  </si>
  <si>
    <t xml:space="preserve">Capn2</t>
  </si>
  <si>
    <t xml:space="preserve">calpain 2</t>
  </si>
  <si>
    <t xml:space="preserve">1418699_s_at</t>
  </si>
  <si>
    <t xml:space="preserve">1450449_a_at</t>
  </si>
  <si>
    <t xml:space="preserve">2900002H16Rik</t>
  </si>
  <si>
    <t xml:space="preserve">RIKEN cDNA 2900002H16 gene</t>
  </si>
  <si>
    <t xml:space="preserve">1416713_at</t>
  </si>
  <si>
    <t xml:space="preserve">2700055K07Rik</t>
  </si>
  <si>
    <t xml:space="preserve">RIKEN cDNA 2700055K07 gene</t>
  </si>
  <si>
    <t xml:space="preserve">1424216_a_at</t>
  </si>
  <si>
    <t xml:space="preserve">Papola</t>
  </si>
  <si>
    <t xml:space="preserve">poly (A) polymerase alpha</t>
  </si>
  <si>
    <t xml:space="preserve">1449147_at</t>
  </si>
  <si>
    <t xml:space="preserve">Chst1</t>
  </si>
  <si>
    <t xml:space="preserve">carbohydrate (keratan sulfate Gal-6) sulfotransferase 1</t>
  </si>
  <si>
    <t xml:space="preserve">1422286_a_at</t>
  </si>
  <si>
    <t xml:space="preserve">Tgif</t>
  </si>
  <si>
    <t xml:space="preserve">TG interacting factor</t>
  </si>
  <si>
    <t xml:space="preserve">1419833_s_at</t>
  </si>
  <si>
    <t xml:space="preserve">Centd3</t>
  </si>
  <si>
    <t xml:space="preserve">centaurin, delta 3</t>
  </si>
  <si>
    <t xml:space="preserve">1416988_at</t>
  </si>
  <si>
    <t xml:space="preserve">Msh2</t>
  </si>
  <si>
    <t xml:space="preserve">mutS homolog 2 (E. coli)</t>
  </si>
  <si>
    <t xml:space="preserve">1438887_a_at</t>
  </si>
  <si>
    <t xml:space="preserve">Gcl</t>
  </si>
  <si>
    <t xml:space="preserve">germ cell-less homolog (Drosophila)</t>
  </si>
  <si>
    <t xml:space="preserve">1417341_a_at</t>
  </si>
  <si>
    <t xml:space="preserve">Ppp1r2</t>
  </si>
  <si>
    <t xml:space="preserve">protein phosphatase 1, regulatory (inhibitor) subunit 2</t>
  </si>
  <si>
    <t xml:space="preserve">1427556_at</t>
  </si>
  <si>
    <t xml:space="preserve">Mylk2</t>
  </si>
  <si>
    <t xml:space="preserve">myosin, light polypeptide kinase 2, skeletal muscle</t>
  </si>
  <si>
    <t xml:space="preserve">1420278_at</t>
  </si>
  <si>
    <t xml:space="preserve">1700020H15</t>
  </si>
  <si>
    <t xml:space="preserve">1437463_x_at</t>
  </si>
  <si>
    <t xml:space="preserve">1417701_at</t>
  </si>
  <si>
    <t xml:space="preserve">Ppp1r14c</t>
  </si>
  <si>
    <t xml:space="preserve">protein phosphatase 1, regulatory (inhibitor) subunit 14c</t>
  </si>
  <si>
    <t xml:space="preserve">1425803_a_at</t>
  </si>
  <si>
    <t xml:space="preserve">Mbd2</t>
  </si>
  <si>
    <t xml:space="preserve">methyl-CpG binding domain protein 2</t>
  </si>
  <si>
    <t xml:space="preserve">1422527_at</t>
  </si>
  <si>
    <t xml:space="preserve">H2-DMa</t>
  </si>
  <si>
    <t xml:space="preserve">histocompatibility 2, class II, locus DMa</t>
  </si>
  <si>
    <t xml:space="preserve">1426642_at</t>
  </si>
  <si>
    <t xml:space="preserve">Fn1</t>
  </si>
  <si>
    <t xml:space="preserve">fibronectin 1</t>
  </si>
  <si>
    <t xml:space="preserve">1449233_at</t>
  </si>
  <si>
    <t xml:space="preserve">MGI:891976</t>
  </si>
  <si>
    <t xml:space="preserve">muscle, intestine and stomach expression 1</t>
  </si>
  <si>
    <t xml:space="preserve">1423088_at</t>
  </si>
  <si>
    <t xml:space="preserve">1433474_at</t>
  </si>
  <si>
    <t xml:space="preserve">Edil3</t>
  </si>
  <si>
    <t xml:space="preserve">EGF-like repeats and discoidin I-like domains 3</t>
  </si>
  <si>
    <t xml:space="preserve">1450888_at</t>
  </si>
  <si>
    <t xml:space="preserve">Napb</t>
  </si>
  <si>
    <t xml:space="preserve">N-ethylmaleimide sensitive fusion protein attachment protein beta</t>
  </si>
  <si>
    <t xml:space="preserve">1419193_a_at</t>
  </si>
  <si>
    <t xml:space="preserve">Gmfg</t>
  </si>
  <si>
    <t xml:space="preserve">glia maturation factor, gamma</t>
  </si>
  <si>
    <t xml:space="preserve">1451839_a_at</t>
  </si>
  <si>
    <t xml:space="preserve">Pde7a</t>
  </si>
  <si>
    <t xml:space="preserve">phosphodiesterase 7A</t>
  </si>
  <si>
    <t xml:space="preserve">1421433_at</t>
  </si>
  <si>
    <t xml:space="preserve">Zfhx4</t>
  </si>
  <si>
    <t xml:space="preserve">zinc finger homeodomain 4</t>
  </si>
  <si>
    <t xml:space="preserve">1426868_x_at</t>
  </si>
  <si>
    <t xml:space="preserve">1424179_at</t>
  </si>
  <si>
    <t xml:space="preserve">Plekhj1</t>
  </si>
  <si>
    <t xml:space="preserve">pleckstrin homology domain containing, family J member 1</t>
  </si>
  <si>
    <t xml:space="preserve">1451110_at</t>
  </si>
  <si>
    <t xml:space="preserve">Egln1</t>
  </si>
  <si>
    <t xml:space="preserve">EGL nine homolog 1 (C. elegans)</t>
  </si>
  <si>
    <t xml:space="preserve">1415857_at</t>
  </si>
  <si>
    <t xml:space="preserve">Emb</t>
  </si>
  <si>
    <t xml:space="preserve">embigin</t>
  </si>
  <si>
    <t xml:space="preserve">1423938_at</t>
  </si>
  <si>
    <t xml:space="preserve">Llglh2</t>
  </si>
  <si>
    <t xml:space="preserve">lethal giant larvae homolog 2</t>
  </si>
  <si>
    <t xml:space="preserve">1420580_at</t>
  </si>
  <si>
    <t xml:space="preserve">4930429B21Rik</t>
  </si>
  <si>
    <t xml:space="preserve">RIKEN cDNA 4930429B21 gene</t>
  </si>
  <si>
    <t xml:space="preserve">1438251_x_at</t>
  </si>
  <si>
    <t xml:space="preserve">Prss11</t>
  </si>
  <si>
    <t xml:space="preserve">protease, serine, 11 (Igf binding)</t>
  </si>
  <si>
    <t xml:space="preserve">1448117_at</t>
  </si>
  <si>
    <t xml:space="preserve">1418485_at</t>
  </si>
  <si>
    <t xml:space="preserve">Slc4a3</t>
  </si>
  <si>
    <t xml:space="preserve">solute carrier family 4 (anion exchanger), member 3</t>
  </si>
  <si>
    <t xml:space="preserve">1427942_at</t>
  </si>
  <si>
    <t xml:space="preserve">Pamci</t>
  </si>
  <si>
    <t xml:space="preserve">peptidylglycine alpha-amidating monooxygenase COOH-terminal interactor</t>
  </si>
  <si>
    <t xml:space="preserve">1451527_at</t>
  </si>
  <si>
    <t xml:space="preserve">Pcolce2</t>
  </si>
  <si>
    <t xml:space="preserve">procollagen C-endopeptidase enhancer 2</t>
  </si>
  <si>
    <t xml:space="preserve">1438556_a_at</t>
  </si>
  <si>
    <t xml:space="preserve">1418985_at</t>
  </si>
  <si>
    <t xml:space="preserve">1415903_at</t>
  </si>
  <si>
    <t xml:space="preserve">Slc38a1</t>
  </si>
  <si>
    <t xml:space="preserve">solute carrier family 38, member 1</t>
  </si>
  <si>
    <t xml:space="preserve">1416174_at</t>
  </si>
  <si>
    <t xml:space="preserve">Rbbp9</t>
  </si>
  <si>
    <t xml:space="preserve">retinoblastoma binding protein 9</t>
  </si>
  <si>
    <t xml:space="preserve">1417877_at</t>
  </si>
  <si>
    <t xml:space="preserve">2310005P05Rik</t>
  </si>
  <si>
    <t xml:space="preserve">RIKEN cDNA 2310005P05 gene</t>
  </si>
  <si>
    <t xml:space="preserve">1416779_at</t>
  </si>
  <si>
    <t xml:space="preserve">Sdpr</t>
  </si>
  <si>
    <t xml:space="preserve">serum deprivation response</t>
  </si>
  <si>
    <t xml:space="preserve">1419886_at</t>
  </si>
  <si>
    <t xml:space="preserve">Atrx</t>
  </si>
  <si>
    <t xml:space="preserve">alpha thalassemia/mental retardation syndrome X-linked homolog (human)</t>
  </si>
  <si>
    <t xml:space="preserve">1448792_a_at</t>
  </si>
  <si>
    <t xml:space="preserve">Cyp2f2</t>
  </si>
  <si>
    <t xml:space="preserve">cytochrome P450, family 2, subfamily f, polypeptide 2</t>
  </si>
  <si>
    <t xml:space="preserve">1418389_at</t>
  </si>
  <si>
    <t xml:space="preserve">2810453I06Rik</t>
  </si>
  <si>
    <t xml:space="preserve">RIKEN cDNA 2810453I06 gene</t>
  </si>
  <si>
    <t xml:space="preserve">1454822_x_at</t>
  </si>
  <si>
    <t xml:space="preserve">1437498_at</t>
  </si>
  <si>
    <t xml:space="preserve">LOC433231</t>
  </si>
  <si>
    <t xml:space="preserve">1425140_at</t>
  </si>
  <si>
    <t xml:space="preserve">Lactb2</t>
  </si>
  <si>
    <t xml:space="preserve">lactamase, beta 2</t>
  </si>
  <si>
    <t xml:space="preserve">1426296_at</t>
  </si>
  <si>
    <t xml:space="preserve">Rad52</t>
  </si>
  <si>
    <t xml:space="preserve">RAD52 homolog (S. cerevisiae)</t>
  </si>
  <si>
    <t xml:space="preserve">1449184_at</t>
  </si>
  <si>
    <t xml:space="preserve">Pglyrp1</t>
  </si>
  <si>
    <t xml:space="preserve">peptidoglycan recognition protein 1</t>
  </si>
  <si>
    <t xml:space="preserve">1438620_x_at</t>
  </si>
  <si>
    <t xml:space="preserve">1418480_at</t>
  </si>
  <si>
    <t xml:space="preserve">Cxcl7</t>
  </si>
  <si>
    <t xml:space="preserve">chemokine (C-X-C motif) ligand 7</t>
  </si>
  <si>
    <t xml:space="preserve">1449721_at</t>
  </si>
  <si>
    <t xml:space="preserve">1415871_at</t>
  </si>
  <si>
    <t xml:space="preserve">1427919_at</t>
  </si>
  <si>
    <t xml:space="preserve">Srpx2</t>
  </si>
  <si>
    <t xml:space="preserve">sushi-repeat-containing protein, X-linked 2</t>
  </si>
  <si>
    <t xml:space="preserve">1455422_x_at</t>
  </si>
  <si>
    <t xml:space="preserve">Sept4</t>
  </si>
  <si>
    <t xml:space="preserve">1429768_at</t>
  </si>
  <si>
    <t xml:space="preserve">1426539_at</t>
  </si>
  <si>
    <t xml:space="preserve">Usp11</t>
  </si>
  <si>
    <t xml:space="preserve">ubiquitin specific protease 11</t>
  </si>
  <si>
    <t xml:space="preserve">1423952_a_at</t>
  </si>
  <si>
    <t xml:space="preserve">Krt2-7</t>
  </si>
  <si>
    <t xml:space="preserve">keratin complex 2, basic, gene 7</t>
  </si>
  <si>
    <t xml:space="preserve">1426368_at</t>
  </si>
  <si>
    <t xml:space="preserve">Rin2</t>
  </si>
  <si>
    <t xml:space="preserve">Ras and Rab interactor 2</t>
  </si>
  <si>
    <t xml:space="preserve">1426779_x_at</t>
  </si>
  <si>
    <t xml:space="preserve">Dag1</t>
  </si>
  <si>
    <t xml:space="preserve">dystroglycan 1</t>
  </si>
  <si>
    <t xml:space="preserve">1422093_at</t>
  </si>
  <si>
    <t xml:space="preserve">Wnt3a</t>
  </si>
  <si>
    <t xml:space="preserve">wingless-related MMTV integration site 3A</t>
  </si>
  <si>
    <t xml:space="preserve">1452699_at</t>
  </si>
  <si>
    <t xml:space="preserve">D14Ertd209e</t>
  </si>
  <si>
    <t xml:space="preserve">DNA segment, Chr 14, ERATO Doi 209, expressed</t>
  </si>
  <si>
    <t xml:space="preserve">1449058_at</t>
  </si>
  <si>
    <t xml:space="preserve">Gli1</t>
  </si>
  <si>
    <t xml:space="preserve">GLI-Kruppel family member GLI1</t>
  </si>
  <si>
    <t xml:space="preserve">1448961_at</t>
  </si>
  <si>
    <t xml:space="preserve">Plscr2</t>
  </si>
  <si>
    <t xml:space="preserve">phospholipid scramblase 2</t>
  </si>
  <si>
    <t xml:space="preserve">1455901_at</t>
  </si>
  <si>
    <t xml:space="preserve">Chpt1</t>
  </si>
  <si>
    <t xml:space="preserve">choline phosphotransferase 1</t>
  </si>
  <si>
    <t xml:space="preserve">1424065_at</t>
  </si>
  <si>
    <t xml:space="preserve">Edem1</t>
  </si>
  <si>
    <t xml:space="preserve">ER degradation enhancer, mannosidase alpha-like 1</t>
  </si>
  <si>
    <t xml:space="preserve">1418497_at</t>
  </si>
  <si>
    <t xml:space="preserve">Fgf13</t>
  </si>
  <si>
    <t xml:space="preserve">fibroblast growth factor 13</t>
  </si>
  <si>
    <t xml:space="preserve">1450893_a_at</t>
  </si>
  <si>
    <t xml:space="preserve">Ubap1</t>
  </si>
  <si>
    <t xml:space="preserve">ubiquitin-associated protein 1</t>
  </si>
  <si>
    <t xml:space="preserve">1425358_at</t>
  </si>
  <si>
    <t xml:space="preserve">Riok1</t>
  </si>
  <si>
    <t xml:space="preserve">RIO kinase 1 (yeast)</t>
  </si>
  <si>
    <t xml:space="preserve">1416062_at</t>
  </si>
  <si>
    <t xml:space="preserve">Tbc1d15</t>
  </si>
  <si>
    <t xml:space="preserve">TBC1 domain family, member 15</t>
  </si>
  <si>
    <t xml:space="preserve">1427500_at</t>
  </si>
  <si>
    <t xml:space="preserve">Spcs1</t>
  </si>
  <si>
    <t xml:space="preserve">signal peptidase complex subunit 1 homolog (S. cerevisiae)</t>
  </si>
  <si>
    <t xml:space="preserve">1429632_at</t>
  </si>
  <si>
    <t xml:space="preserve">Trappc4</t>
  </si>
  <si>
    <t xml:space="preserve">trafficking protein particle complex 4</t>
  </si>
  <si>
    <t xml:space="preserve">1426857_a_at</t>
  </si>
  <si>
    <t xml:space="preserve">Hsdl2</t>
  </si>
  <si>
    <t xml:space="preserve">hydroxysteroid dehydrogenase like 2</t>
  </si>
  <si>
    <t xml:space="preserve">1426923_at</t>
  </si>
  <si>
    <t xml:space="preserve">1427455_x_at</t>
  </si>
  <si>
    <t xml:space="preserve">Igk-V8</t>
  </si>
  <si>
    <t xml:space="preserve">immunoglobulin kappa chain variable 8 (V8)</t>
  </si>
  <si>
    <t xml:space="preserve">1428255_at</t>
  </si>
  <si>
    <t xml:space="preserve">Luc7l</t>
  </si>
  <si>
    <t xml:space="preserve">Luc7 homolog (S. cerevisiae)-like</t>
  </si>
  <si>
    <t xml:space="preserve">1421157_at</t>
  </si>
  <si>
    <t xml:space="preserve">Fzd3</t>
  </si>
  <si>
    <t xml:space="preserve">frizzled homolog 3 (Drosophila)</t>
  </si>
  <si>
    <t xml:space="preserve">1422725_at</t>
  </si>
  <si>
    <t xml:space="preserve">1424698_s_at</t>
  </si>
  <si>
    <t xml:space="preserve">Lgals3</t>
  </si>
  <si>
    <t xml:space="preserve">lectin, galactose binding, soluble 3</t>
  </si>
  <si>
    <t xml:space="preserve">1447965_at</t>
  </si>
  <si>
    <t xml:space="preserve">C80012</t>
  </si>
  <si>
    <t xml:space="preserve">expressed sequence C80012</t>
  </si>
  <si>
    <t xml:space="preserve">1421409_at</t>
  </si>
  <si>
    <t xml:space="preserve">Msi1h</t>
  </si>
  <si>
    <t xml:space="preserve">Musashi homolog 1(Drosophila)</t>
  </si>
  <si>
    <t xml:space="preserve">1418216_at</t>
  </si>
  <si>
    <t xml:space="preserve">Ggtla1</t>
  </si>
  <si>
    <t xml:space="preserve">gamma-glutamyltransferase-like activity 1</t>
  </si>
  <si>
    <t xml:space="preserve">1449860_at</t>
  </si>
  <si>
    <t xml:space="preserve">2310056K19Rik</t>
  </si>
  <si>
    <t xml:space="preserve">RIKEN cDNA 2310056K19 gene</t>
  </si>
  <si>
    <t xml:space="preserve">1416473_a_at</t>
  </si>
  <si>
    <t xml:space="preserve">1419569_a_at</t>
  </si>
  <si>
    <t xml:space="preserve">Isg20</t>
  </si>
  <si>
    <t xml:space="preserve">interferon-stimulated protein</t>
  </si>
  <si>
    <t xml:space="preserve">1427007_at</t>
  </si>
  <si>
    <t xml:space="preserve">1200013B08Rik</t>
  </si>
  <si>
    <t xml:space="preserve">RIKEN cDNA 1200013B08 gene</t>
  </si>
  <si>
    <t xml:space="preserve">1422590_at</t>
  </si>
  <si>
    <t xml:space="preserve">Cdk5</t>
  </si>
  <si>
    <t xml:space="preserve">cyclin-dependent kinase 5</t>
  </si>
  <si>
    <t xml:space="preserve">1417758_at</t>
  </si>
  <si>
    <t xml:space="preserve">Itga2b</t>
  </si>
  <si>
    <t xml:space="preserve">integrin alpha 2b</t>
  </si>
  <si>
    <t xml:space="preserve">1420361_at</t>
  </si>
  <si>
    <t xml:space="preserve">Slc11a1</t>
  </si>
  <si>
    <t xml:space="preserve">solute carrier family 11 (proton-coupled divalent metal ion transporters), member 1</t>
  </si>
  <si>
    <t xml:space="preserve">1439244_a_at</t>
  </si>
  <si>
    <t xml:space="preserve">Tnrc6a</t>
  </si>
  <si>
    <t xml:space="preserve">trinucleotide repeat containing 6a</t>
  </si>
  <si>
    <t xml:space="preserve">1420674_at</t>
  </si>
  <si>
    <t xml:space="preserve">Pla2g2e</t>
  </si>
  <si>
    <t xml:space="preserve">phospholipase A2, group IIE</t>
  </si>
  <si>
    <t xml:space="preserve">1448449_at</t>
  </si>
  <si>
    <t xml:space="preserve">Ripk3</t>
  </si>
  <si>
    <t xml:space="preserve">receptor-interacting serine-threonine kinase 3</t>
  </si>
  <si>
    <t xml:space="preserve">1447926_at</t>
  </si>
  <si>
    <t xml:space="preserve">Arl5</t>
  </si>
  <si>
    <t xml:space="preserve">ADP-ribosylation factor-like 5</t>
  </si>
  <si>
    <t xml:space="preserve">1460231_at</t>
  </si>
  <si>
    <t xml:space="preserve">Irf5</t>
  </si>
  <si>
    <t xml:space="preserve">interferon regulatory factor 5</t>
  </si>
  <si>
    <t xml:space="preserve">1451932_a_at</t>
  </si>
  <si>
    <t xml:space="preserve">Tsrc1</t>
  </si>
  <si>
    <t xml:space="preserve">thrombospondin repeat containing 1</t>
  </si>
  <si>
    <t xml:space="preserve">1417288_at</t>
  </si>
  <si>
    <t xml:space="preserve">Plekha2</t>
  </si>
  <si>
    <t xml:space="preserve">pleckstrin homology domain-containing, family A (phosphoinositide binding specific) member 2</t>
  </si>
  <si>
    <t xml:space="preserve">1451127_at</t>
  </si>
  <si>
    <t xml:space="preserve">AW146242</t>
  </si>
  <si>
    <t xml:space="preserve">expressed sequence AW146242</t>
  </si>
  <si>
    <t xml:space="preserve">1456131_x_at</t>
  </si>
  <si>
    <t xml:space="preserve">1450627_at</t>
  </si>
  <si>
    <t xml:space="preserve">Ank</t>
  </si>
  <si>
    <t xml:space="preserve">progressive ankylosis</t>
  </si>
  <si>
    <t xml:space="preserve">1432763_at</t>
  </si>
  <si>
    <t xml:space="preserve">Prrg2</t>
  </si>
  <si>
    <t xml:space="preserve">proline-rich Gla (G-carboxyglutamic acid) polypeptide 2</t>
  </si>
  <si>
    <t xml:space="preserve">1418207_at</t>
  </si>
  <si>
    <t xml:space="preserve">Fxyd4</t>
  </si>
  <si>
    <t xml:space="preserve">FXYD domain-containing ion transport regulator 4</t>
  </si>
  <si>
    <t xml:space="preserve">1424761_at</t>
  </si>
  <si>
    <t xml:space="preserve">BC011487</t>
  </si>
  <si>
    <t xml:space="preserve">cDNA sequence BC011487</t>
  </si>
  <si>
    <t xml:space="preserve">1431239_at</t>
  </si>
  <si>
    <t xml:space="preserve">Nono</t>
  </si>
  <si>
    <t xml:space="preserve">non-POU-domain-containing, octamer binding protein</t>
  </si>
  <si>
    <t xml:space="preserve">1435137_s_at</t>
  </si>
  <si>
    <t xml:space="preserve">1200015M12Rik</t>
  </si>
  <si>
    <t xml:space="preserve">RIKEN cDNA 1200015M12 gene</t>
  </si>
  <si>
    <t xml:space="preserve">1425254_at</t>
  </si>
  <si>
    <t xml:space="preserve">Foxn4</t>
  </si>
  <si>
    <t xml:space="preserve">forkhead box N4</t>
  </si>
  <si>
    <t xml:space="preserve">1452480_at</t>
  </si>
  <si>
    <t xml:space="preserve">BC024760</t>
  </si>
  <si>
    <t xml:space="preserve">cDNA sequence BC024760</t>
  </si>
  <si>
    <t xml:space="preserve">1449168_a_at</t>
  </si>
  <si>
    <t xml:space="preserve">Akap2</t>
  </si>
  <si>
    <t xml:space="preserve">A kinase (PRKA) anchor protein 2</t>
  </si>
  <si>
    <t xml:space="preserve">1419648_at</t>
  </si>
  <si>
    <t xml:space="preserve">1429786_a_at</t>
  </si>
  <si>
    <t xml:space="preserve">Zwint</t>
  </si>
  <si>
    <t xml:space="preserve">ZW10 interactor</t>
  </si>
  <si>
    <t xml:space="preserve">1453260_a_at</t>
  </si>
  <si>
    <t xml:space="preserve">Ppp2r2a</t>
  </si>
  <si>
    <t xml:space="preserve">protein phosphatase 2 (formerly 2A), regulatory subunit B (PR 52), alpha isoform</t>
  </si>
  <si>
    <t xml:space="preserve">1419224_at</t>
  </si>
  <si>
    <t xml:space="preserve">Cecr6</t>
  </si>
  <si>
    <t xml:space="preserve">cat eye syndrome chromosome region, candidate 6 homolog (human)</t>
  </si>
  <si>
    <t xml:space="preserve">1425695_at</t>
  </si>
  <si>
    <t xml:space="preserve">Tbx5</t>
  </si>
  <si>
    <t xml:space="preserve">T-box 5</t>
  </si>
  <si>
    <t xml:space="preserve">1449028_at</t>
  </si>
  <si>
    <t xml:space="preserve">1423489_at</t>
  </si>
  <si>
    <t xml:space="preserve">Mmd</t>
  </si>
  <si>
    <t xml:space="preserve">monocyte to macrophage differentiation-associated</t>
  </si>
  <si>
    <t xml:space="preserve">1424208_at</t>
  </si>
  <si>
    <t xml:space="preserve">Ptger4</t>
  </si>
  <si>
    <t xml:space="preserve">prostaglandin E receptor 4 (subtype EP4)</t>
  </si>
  <si>
    <t xml:space="preserve">1423619_at</t>
  </si>
  <si>
    <t xml:space="preserve">Rasd1</t>
  </si>
  <si>
    <t xml:space="preserve">RAS, dexamethasone-induced 1</t>
  </si>
  <si>
    <t xml:space="preserve">1451719_at</t>
  </si>
  <si>
    <t xml:space="preserve">Crsp6</t>
  </si>
  <si>
    <t xml:space="preserve">cofactor required for Sp1 transcriptional activation, subunit 6</t>
  </si>
  <si>
    <t xml:space="preserve">1418601_at</t>
  </si>
  <si>
    <t xml:space="preserve">1436549_a_at</t>
  </si>
  <si>
    <t xml:space="preserve">Hnrpa1</t>
  </si>
  <si>
    <t xml:space="preserve">heterogeneous nuclear ribonucleoprotein A1</t>
  </si>
  <si>
    <t xml:space="preserve">1416362_a_at</t>
  </si>
  <si>
    <t xml:space="preserve">Fkbp4</t>
  </si>
  <si>
    <t xml:space="preserve">FK506 binding protein 4</t>
  </si>
  <si>
    <t xml:space="preserve">1417814_at</t>
  </si>
  <si>
    <t xml:space="preserve">Pla2g5</t>
  </si>
  <si>
    <t xml:space="preserve">phospholipase A2, group V</t>
  </si>
  <si>
    <t xml:space="preserve">1419300_at</t>
  </si>
  <si>
    <t xml:space="preserve">Flt1</t>
  </si>
  <si>
    <t xml:space="preserve">FMS-like tyrosine kinase 1</t>
  </si>
  <si>
    <t xml:space="preserve">1418536_at</t>
  </si>
  <si>
    <t xml:space="preserve">H2-Q7</t>
  </si>
  <si>
    <t xml:space="preserve">histocompatibility 2, Q region locus 7</t>
  </si>
  <si>
    <t xml:space="preserve">1428083_at</t>
  </si>
  <si>
    <t xml:space="preserve">2310043N10Rik</t>
  </si>
  <si>
    <t xml:space="preserve">RIKEN cDNA 2310043N10 gene</t>
  </si>
  <si>
    <t xml:space="preserve">1451893_s_at</t>
  </si>
  <si>
    <t xml:space="preserve">Baiap1</t>
  </si>
  <si>
    <t xml:space="preserve">BAI1-associated protein 1</t>
  </si>
  <si>
    <t xml:space="preserve">1418826_at</t>
  </si>
  <si>
    <t xml:space="preserve">Ms4a6b</t>
  </si>
  <si>
    <t xml:space="preserve">membrane-spanning 4-domains, subfamily A, member 6B</t>
  </si>
  <si>
    <t xml:space="preserve">1427329_a_at</t>
  </si>
  <si>
    <t xml:space="preserve">1425643_at</t>
  </si>
  <si>
    <t xml:space="preserve">1421554_at</t>
  </si>
  <si>
    <t xml:space="preserve">Lmx1a</t>
  </si>
  <si>
    <t xml:space="preserve">LIM homeobox transcription factor 1 alpha</t>
  </si>
  <si>
    <t xml:space="preserve">1422482_at</t>
  </si>
  <si>
    <t xml:space="preserve">Ruvbl2</t>
  </si>
  <si>
    <t xml:space="preserve">RuvB-like protein 2</t>
  </si>
  <si>
    <t xml:space="preserve">1419063_at</t>
  </si>
  <si>
    <t xml:space="preserve">Ugt8</t>
  </si>
  <si>
    <t xml:space="preserve">UDP-glucuronosyltransferase 8</t>
  </si>
  <si>
    <t xml:space="preserve">1419662_at</t>
  </si>
  <si>
    <t xml:space="preserve">Ogn</t>
  </si>
  <si>
    <t xml:space="preserve">osteoglycin</t>
  </si>
  <si>
    <t xml:space="preserve">1430734_at</t>
  </si>
  <si>
    <t xml:space="preserve">Dia1</t>
  </si>
  <si>
    <t xml:space="preserve">diaphorase 1 (NADH)</t>
  </si>
  <si>
    <t xml:space="preserve">1460464_at</t>
  </si>
  <si>
    <t xml:space="preserve">2700089E24Rik</t>
  </si>
  <si>
    <t xml:space="preserve">RIKEN cDNA 2700089E24 gene</t>
  </si>
  <si>
    <t xml:space="preserve">1420873_at</t>
  </si>
  <si>
    <t xml:space="preserve">Ptk9</t>
  </si>
  <si>
    <t xml:space="preserve">protein tyrosine kinase 9</t>
  </si>
  <si>
    <t xml:space="preserve">1448671_at</t>
  </si>
  <si>
    <t xml:space="preserve">Ube2e3</t>
  </si>
  <si>
    <t xml:space="preserve">ubiquitin-conjugating enzyme E2E 3, UBC4/5 homolog (yeast)</t>
  </si>
  <si>
    <t xml:space="preserve">1430989_a_at</t>
  </si>
  <si>
    <t xml:space="preserve">1700020I14Rik</t>
  </si>
  <si>
    <t xml:space="preserve">RIKEN cDNA 1700020I14 gene</t>
  </si>
  <si>
    <t xml:space="preserve">1460338_a_at</t>
  </si>
  <si>
    <t xml:space="preserve">Crlf3</t>
  </si>
  <si>
    <t xml:space="preserve">cytokine receptor-like factor 3</t>
  </si>
  <si>
    <t xml:space="preserve">1425991_a_at</t>
  </si>
  <si>
    <t xml:space="preserve">Ankrd25</t>
  </si>
  <si>
    <t xml:space="preserve">ankyrin repeat domain 25</t>
  </si>
  <si>
    <t xml:space="preserve">1453238_s_at</t>
  </si>
  <si>
    <t xml:space="preserve">1419659_s_at</t>
  </si>
  <si>
    <t xml:space="preserve">Chic2</t>
  </si>
  <si>
    <t xml:space="preserve">cysteine-rich hydrophobic domain 2</t>
  </si>
  <si>
    <t xml:space="preserve">1424037_at</t>
  </si>
  <si>
    <t xml:space="preserve">Itpka</t>
  </si>
  <si>
    <t xml:space="preserve">inositol 1,4,5-trisphosphate 3-kinase A</t>
  </si>
  <si>
    <t xml:space="preserve">1415777_at</t>
  </si>
  <si>
    <t xml:space="preserve">Pnliprp1</t>
  </si>
  <si>
    <t xml:space="preserve">pancreatic lipase related protein 1</t>
  </si>
  <si>
    <t xml:space="preserve">1415939_at</t>
  </si>
  <si>
    <t xml:space="preserve">Fmod</t>
  </si>
  <si>
    <t xml:space="preserve">fibromodulin</t>
  </si>
  <si>
    <t xml:space="preserve">1418356_at</t>
  </si>
  <si>
    <t xml:space="preserve">Mpst</t>
  </si>
  <si>
    <t xml:space="preserve">mercaptopyruvate sulfurtransferase</t>
  </si>
  <si>
    <t xml:space="preserve">1419701_s_at</t>
  </si>
  <si>
    <t xml:space="preserve">1420263_at</t>
  </si>
  <si>
    <t xml:space="preserve">1422862_at</t>
  </si>
  <si>
    <t xml:space="preserve">1421963_a_at</t>
  </si>
  <si>
    <t xml:space="preserve">Cdc25b</t>
  </si>
  <si>
    <t xml:space="preserve">cell division cycle 25 homolog B (S. cerevisiae)</t>
  </si>
  <si>
    <t xml:space="preserve">1452438_s_at</t>
  </si>
  <si>
    <t xml:space="preserve">Taf4a</t>
  </si>
  <si>
    <t xml:space="preserve">TAF4A RNA polymerase II, TATA box binding protein (TBP)-associated factor</t>
  </si>
  <si>
    <t xml:space="preserve">1449630_s_at</t>
  </si>
  <si>
    <t xml:space="preserve">Mark1</t>
  </si>
  <si>
    <t xml:space="preserve">MAP/microtubule affinity-regulating kinase 1</t>
  </si>
  <si>
    <t xml:space="preserve">1418722_at</t>
  </si>
  <si>
    <t xml:space="preserve">Ngp</t>
  </si>
  <si>
    <t xml:space="preserve">neutrophilic granule protein</t>
  </si>
  <si>
    <t xml:space="preserve">1416355_at</t>
  </si>
  <si>
    <t xml:space="preserve">Rbmx</t>
  </si>
  <si>
    <t xml:space="preserve">RNA binding motif protein, X chromosome</t>
  </si>
  <si>
    <t xml:space="preserve">1427156_s_at</t>
  </si>
  <si>
    <t xml:space="preserve">Ascc2</t>
  </si>
  <si>
    <t xml:space="preserve">activating signal cointegrator 1 complex subunit 2</t>
  </si>
  <si>
    <t xml:space="preserve">1425015_at</t>
  </si>
  <si>
    <t xml:space="preserve">Ephb2</t>
  </si>
  <si>
    <t xml:space="preserve">Eph receptor B2</t>
  </si>
  <si>
    <t xml:space="preserve">1424201_a_at</t>
  </si>
  <si>
    <t xml:space="preserve">Seh1l</t>
  </si>
  <si>
    <t xml:space="preserve">SEH1-like (S. cerevisiae</t>
  </si>
  <si>
    <t xml:space="preserve">1424888_at</t>
  </si>
  <si>
    <t xml:space="preserve">March2</t>
  </si>
  <si>
    <t xml:space="preserve">membrane-associated ring finger (C3HC4) 2</t>
  </si>
  <si>
    <t xml:space="preserve">1423198_a_at</t>
  </si>
  <si>
    <t xml:space="preserve">AW011752</t>
  </si>
  <si>
    <t xml:space="preserve">expressed sequence AW011752</t>
  </si>
  <si>
    <t xml:space="preserve">1454610_at</t>
  </si>
  <si>
    <t xml:space="preserve">sep-07</t>
  </si>
  <si>
    <t xml:space="preserve">septin 7</t>
  </si>
  <si>
    <t xml:space="preserve">1453604_a_at</t>
  </si>
  <si>
    <t xml:space="preserve">Hbs1l</t>
  </si>
  <si>
    <t xml:space="preserve">Hbs1-like (S. cerevisiae)</t>
  </si>
  <si>
    <t xml:space="preserve">1450821_at</t>
  </si>
  <si>
    <t xml:space="preserve">Pcaf</t>
  </si>
  <si>
    <t xml:space="preserve">p300/CBP-associated factor</t>
  </si>
  <si>
    <t xml:space="preserve">1425727_at</t>
  </si>
  <si>
    <t xml:space="preserve">Cldn19</t>
  </si>
  <si>
    <t xml:space="preserve">claudin 19</t>
  </si>
  <si>
    <t xml:space="preserve">1417319_at</t>
  </si>
  <si>
    <t xml:space="preserve">Pvrl3</t>
  </si>
  <si>
    <t xml:space="preserve">poliovirus receptor-related 3</t>
  </si>
  <si>
    <t xml:space="preserve">1449152_at</t>
  </si>
  <si>
    <t xml:space="preserve">Cdkn2b</t>
  </si>
  <si>
    <t xml:space="preserve">cyclin-dependent kinase inhibitor 2B (p15, inhibits CDK4)</t>
  </si>
  <si>
    <t xml:space="preserve">1426767_at</t>
  </si>
  <si>
    <t xml:space="preserve">3230401M21Rik</t>
  </si>
  <si>
    <t xml:space="preserve">RIKEN cDNA 3230401M21 gene</t>
  </si>
  <si>
    <t xml:space="preserve">1429776_a_at</t>
  </si>
  <si>
    <t xml:space="preserve">Dnajb6</t>
  </si>
  <si>
    <t xml:space="preserve">DnaJ (Hsp40) homolog, subfamily B, member 6</t>
  </si>
  <si>
    <t xml:space="preserve">1453237_at</t>
  </si>
  <si>
    <t xml:space="preserve">Qars</t>
  </si>
  <si>
    <t xml:space="preserve">glutaminyl-tRNA synthetase</t>
  </si>
  <si>
    <t xml:space="preserve">1418862_at</t>
  </si>
  <si>
    <t xml:space="preserve">Echdc3</t>
  </si>
  <si>
    <t xml:space="preserve">enoyl Coenzyme A hydratase domain containing 3</t>
  </si>
  <si>
    <t xml:space="preserve">1415855_at</t>
  </si>
  <si>
    <t xml:space="preserve">1422750_a_at</t>
  </si>
  <si>
    <t xml:space="preserve">Zmynd10</t>
  </si>
  <si>
    <t xml:space="preserve">zinc finger, MYND domain containing 10</t>
  </si>
  <si>
    <t xml:space="preserve">1426337_a_at</t>
  </si>
  <si>
    <t xml:space="preserve">Tead4</t>
  </si>
  <si>
    <t xml:space="preserve">TEA domain family member 4</t>
  </si>
  <si>
    <t xml:space="preserve">1422804_at</t>
  </si>
  <si>
    <t xml:space="preserve">Serpinb6b</t>
  </si>
  <si>
    <t xml:space="preserve">serine (or cysteine) proteinase inhibitor, clade B, member 6b</t>
  </si>
  <si>
    <t xml:space="preserve">1448280_at</t>
  </si>
  <si>
    <t xml:space="preserve">Syp</t>
  </si>
  <si>
    <t xml:space="preserve">synaptophysin</t>
  </si>
  <si>
    <t xml:space="preserve">1452431_s_at</t>
  </si>
  <si>
    <t xml:space="preserve">1433737_at</t>
  </si>
  <si>
    <t xml:space="preserve">Uhmk1</t>
  </si>
  <si>
    <t xml:space="preserve">U2AF homology motif (UHM) kinase 1</t>
  </si>
  <si>
    <t xml:space="preserve">1417675_a_at</t>
  </si>
  <si>
    <t xml:space="preserve">Mdn1</t>
  </si>
  <si>
    <t xml:space="preserve">midasin homolog (yeast)</t>
  </si>
  <si>
    <t xml:space="preserve">1448393_at</t>
  </si>
  <si>
    <t xml:space="preserve">Cldn7</t>
  </si>
  <si>
    <t xml:space="preserve">claudin 7</t>
  </si>
  <si>
    <t xml:space="preserve">1436512_at</t>
  </si>
  <si>
    <t xml:space="preserve">Arl7</t>
  </si>
  <si>
    <t xml:space="preserve">ADP-ribosylation factor-like 7</t>
  </si>
  <si>
    <t xml:space="preserve">1426063_a_at</t>
  </si>
  <si>
    <t xml:space="preserve">Gem</t>
  </si>
  <si>
    <t xml:space="preserve">GTP binding protein (gene overexpressed in skeletal muscle)</t>
  </si>
  <si>
    <t xml:space="preserve">1418340_at</t>
  </si>
  <si>
    <t xml:space="preserve">Fcer1g</t>
  </si>
  <si>
    <t xml:space="preserve">Fc receptor, IgE, high affinity I, gamma polypeptide</t>
  </si>
  <si>
    <t xml:space="preserve">1419663_at</t>
  </si>
  <si>
    <t xml:space="preserve">1460197_a_at</t>
  </si>
  <si>
    <t xml:space="preserve">Tnfaip9</t>
  </si>
  <si>
    <t xml:space="preserve">tumor necrosis factor, alpha-induced protein 9</t>
  </si>
  <si>
    <t xml:space="preserve">1439142_at</t>
  </si>
  <si>
    <t xml:space="preserve">Smarcal1</t>
  </si>
  <si>
    <t xml:space="preserve">Swi/SNF related matrix associated, actin dependent regulator of chromatin, subfamily a-like 1</t>
  </si>
  <si>
    <t xml:space="preserve">1435331_at</t>
  </si>
  <si>
    <t xml:space="preserve">AI447904</t>
  </si>
  <si>
    <t xml:space="preserve">expressed sequence AI447904</t>
  </si>
  <si>
    <t xml:space="preserve">1449118_at</t>
  </si>
  <si>
    <t xml:space="preserve">Dbt</t>
  </si>
  <si>
    <t xml:space="preserve">dihydrolipoamide branched chain transacylase E2</t>
  </si>
  <si>
    <t xml:space="preserve">1434745_at</t>
  </si>
  <si>
    <t xml:space="preserve">Ccnd2</t>
  </si>
  <si>
    <t xml:space="preserve">cyclin D2</t>
  </si>
  <si>
    <t xml:space="preserve">1418350_at</t>
  </si>
  <si>
    <t xml:space="preserve">Hbegf</t>
  </si>
  <si>
    <t xml:space="preserve">heparin-binding EGF-like growth factor</t>
  </si>
  <si>
    <t xml:space="preserve">1438248_at</t>
  </si>
  <si>
    <t xml:space="preserve">Pcsk5</t>
  </si>
  <si>
    <t xml:space="preserve">proprotein convertase subtilisin/kexin type 5</t>
  </si>
  <si>
    <t xml:space="preserve">1423000_a_at</t>
  </si>
  <si>
    <t xml:space="preserve">1449169_at</t>
  </si>
  <si>
    <t xml:space="preserve">Has2</t>
  </si>
  <si>
    <t xml:space="preserve">hyaluronan synthase 2</t>
  </si>
  <si>
    <t xml:space="preserve">1448917_at</t>
  </si>
  <si>
    <t xml:space="preserve">Thrap6</t>
  </si>
  <si>
    <t xml:space="preserve">thyroid hormone receptor associated protein 6</t>
  </si>
  <si>
    <t xml:space="preserve">1448816_at</t>
  </si>
  <si>
    <t xml:space="preserve">Ptgis</t>
  </si>
  <si>
    <t xml:space="preserve">prostaglandin I2 (prostacyclin) synthase</t>
  </si>
  <si>
    <t xml:space="preserve">1427037_at</t>
  </si>
  <si>
    <t xml:space="preserve">Eif4g1</t>
  </si>
  <si>
    <t xml:space="preserve">eukaryotic translation initiation factor 4, gamma 1</t>
  </si>
  <si>
    <t xml:space="preserve">1451428_x_at</t>
  </si>
  <si>
    <t xml:space="preserve">Egfl7</t>
  </si>
  <si>
    <t xml:space="preserve">EGF-like domain 7</t>
  </si>
  <si>
    <t xml:space="preserve">1419223_a_at</t>
  </si>
  <si>
    <t xml:space="preserve">1422710_a_at</t>
  </si>
  <si>
    <t xml:space="preserve">Cacna1h</t>
  </si>
  <si>
    <t xml:space="preserve">calcium channel, voltage-dependent, T type, alpha 1H subunit</t>
  </si>
  <si>
    <t xml:space="preserve">1422528_a_at</t>
  </si>
  <si>
    <t xml:space="preserve">Zfp36l1</t>
  </si>
  <si>
    <t xml:space="preserve">zinc finger protein 36, C3H type-like 1</t>
  </si>
  <si>
    <t xml:space="preserve">1426546_at</t>
  </si>
  <si>
    <t xml:space="preserve">Tesk2</t>
  </si>
  <si>
    <t xml:space="preserve">testis-specific kinase 2</t>
  </si>
  <si>
    <t xml:space="preserve">1449127_at</t>
  </si>
  <si>
    <t xml:space="preserve">Selpl</t>
  </si>
  <si>
    <t xml:space="preserve">selectin, platelet (p-selectin) ligand</t>
  </si>
  <si>
    <t xml:space="preserve">1449471_at</t>
  </si>
  <si>
    <t xml:space="preserve">Kcnmb4</t>
  </si>
  <si>
    <t xml:space="preserve">potassium large conductance calcium-activated channel, subfamily M, beta member 4</t>
  </si>
  <si>
    <t xml:space="preserve">1417025_at</t>
  </si>
  <si>
    <t xml:space="preserve">H2-Eb1</t>
  </si>
  <si>
    <t xml:space="preserve">histocompatibility 2, class II antigen E beta</t>
  </si>
  <si>
    <t xml:space="preserve">1437620_x_at</t>
  </si>
  <si>
    <t xml:space="preserve">Pycs</t>
  </si>
  <si>
    <t xml:space="preserve">pyrroline-5-carboxylate synthetase (glutamate gamma-semialdehyde synthetase)</t>
  </si>
  <si>
    <t xml:space="preserve">1418821_at</t>
  </si>
  <si>
    <t xml:space="preserve">Cyp2a12</t>
  </si>
  <si>
    <t xml:space="preserve">cytochrome P450, family 2, subfamily a, polypeptide 12</t>
  </si>
  <si>
    <t xml:space="preserve">1417266_at</t>
  </si>
  <si>
    <t xml:space="preserve">Ccl6</t>
  </si>
  <si>
    <t xml:space="preserve">chemokine (C-C motif) ligand 6</t>
  </si>
  <si>
    <t xml:space="preserve">1436798_at</t>
  </si>
  <si>
    <t xml:space="preserve">Rpl9</t>
  </si>
  <si>
    <t xml:space="preserve">ribosomal protein L9</t>
  </si>
  <si>
    <t xml:space="preserve">1426792_s_at</t>
  </si>
  <si>
    <t xml:space="preserve">Rusc2</t>
  </si>
  <si>
    <t xml:space="preserve">RUN and SH3 domain containing 2</t>
  </si>
  <si>
    <t xml:space="preserve">1437808_x_at</t>
  </si>
  <si>
    <t xml:space="preserve">Il10ra</t>
  </si>
  <si>
    <t xml:space="preserve">interleukin 10 receptor, alpha</t>
  </si>
  <si>
    <t xml:space="preserve">1417312_at</t>
  </si>
  <si>
    <t xml:space="preserve">Dkk3</t>
  </si>
  <si>
    <t xml:space="preserve">dickkopf homolog 3 (Xenopus laevis)</t>
  </si>
  <si>
    <t xml:space="preserve">1418297_at</t>
  </si>
  <si>
    <t xml:space="preserve">Dpysl4</t>
  </si>
  <si>
    <t xml:space="preserve">dihydropyrimidinase-like 4</t>
  </si>
  <si>
    <t xml:space="preserve">1439154_at</t>
  </si>
  <si>
    <t xml:space="preserve">Nup98</t>
  </si>
  <si>
    <t xml:space="preserve">nucleoporin 98</t>
  </si>
  <si>
    <t xml:space="preserve">1438953_at</t>
  </si>
  <si>
    <t xml:space="preserve">1419619_at</t>
  </si>
  <si>
    <t xml:space="preserve">1200016G03Rik</t>
  </si>
  <si>
    <t xml:space="preserve">RIKEN cDNA 1200016G03 gene</t>
  </si>
  <si>
    <t xml:space="preserve">1427605_at</t>
  </si>
  <si>
    <t xml:space="preserve">Hoxb3</t>
  </si>
  <si>
    <t xml:space="preserve">homeo box B3</t>
  </si>
  <si>
    <t xml:space="preserve">1427363_at</t>
  </si>
  <si>
    <t xml:space="preserve">Myo10</t>
  </si>
  <si>
    <t xml:space="preserve">myosin X</t>
  </si>
  <si>
    <t xml:space="preserve">1421415_s_at</t>
  </si>
  <si>
    <t xml:space="preserve">Gcnt2</t>
  </si>
  <si>
    <t xml:space="preserve">glucosaminyl (N-acetyl) transferase 2, I-branching enzyme</t>
  </si>
  <si>
    <t xml:space="preserve">1435504_at</t>
  </si>
  <si>
    <t xml:space="preserve">Rsnl2</t>
  </si>
  <si>
    <t xml:space="preserve">restin-like 2</t>
  </si>
  <si>
    <t xml:space="preserve">1417063_at</t>
  </si>
  <si>
    <t xml:space="preserve">C1qb</t>
  </si>
  <si>
    <t xml:space="preserve">complement component 1, q subcomponent, beta polypeptide</t>
  </si>
  <si>
    <t xml:space="preserve">1424927_at</t>
  </si>
  <si>
    <t xml:space="preserve">Glipr1</t>
  </si>
  <si>
    <t xml:space="preserve">GLI pathogenesis-related 1 (glioma)</t>
  </si>
  <si>
    <t xml:space="preserve">1448895_a_at</t>
  </si>
  <si>
    <t xml:space="preserve">Catna2</t>
  </si>
  <si>
    <t xml:space="preserve">catenin alpha 2</t>
  </si>
  <si>
    <t xml:space="preserve">1454023_a_at</t>
  </si>
  <si>
    <t xml:space="preserve">D1Bwg1363e</t>
  </si>
  <si>
    <t xml:space="preserve">DNA segment, Chr 1, Brigham &amp; Women's Genetics 1363 expressed</t>
  </si>
  <si>
    <t xml:space="preserve">1417400_at</t>
  </si>
  <si>
    <t xml:space="preserve">Rai14</t>
  </si>
  <si>
    <t xml:space="preserve">retinoic acid induced 14</t>
  </si>
  <si>
    <t xml:space="preserve">1420810_at</t>
  </si>
  <si>
    <t xml:space="preserve">1500003O03Rik</t>
  </si>
  <si>
    <t xml:space="preserve">RIKEN cDNA 1500003O03 gene</t>
  </si>
  <si>
    <t xml:space="preserve">1452117_a_at</t>
  </si>
  <si>
    <t xml:space="preserve">Fyb</t>
  </si>
  <si>
    <t xml:space="preserve">FYN binding protein</t>
  </si>
  <si>
    <t xml:space="preserve">1426915_at</t>
  </si>
  <si>
    <t xml:space="preserve">Dapk1</t>
  </si>
  <si>
    <t xml:space="preserve">death associated protein kinase 1</t>
  </si>
  <si>
    <t xml:space="preserve">1417196_s_at</t>
  </si>
  <si>
    <t xml:space="preserve">D8Ertd594e</t>
  </si>
  <si>
    <t xml:space="preserve">DNA segment, Chr 8, ERATO Doi 594, expressed</t>
  </si>
  <si>
    <t xml:space="preserve">1418668_at</t>
  </si>
  <si>
    <t xml:space="preserve">Bucs1</t>
  </si>
  <si>
    <t xml:space="preserve">butyryl Coenzyme A synthetase 1</t>
  </si>
  <si>
    <t xml:space="preserve">1435788_at</t>
  </si>
  <si>
    <t xml:space="preserve">2900086B20Rik</t>
  </si>
  <si>
    <t xml:space="preserve">RIKEN cDNA 2900086B20 gene</t>
  </si>
  <si>
    <t xml:space="preserve">1422233_at</t>
  </si>
  <si>
    <t xml:space="preserve">Elk4</t>
  </si>
  <si>
    <t xml:space="preserve">ELK4, member of ETS oncogene family</t>
  </si>
  <si>
    <t xml:space="preserve">1420973_at</t>
  </si>
  <si>
    <t xml:space="preserve">Arid5b</t>
  </si>
  <si>
    <t xml:space="preserve">AT rich interactive domain 5B (Mrf1 like)</t>
  </si>
  <si>
    <t xml:space="preserve">1426831_at</t>
  </si>
  <si>
    <t xml:space="preserve">Ahcyl1</t>
  </si>
  <si>
    <t xml:space="preserve">S-adenosylhomocysteine hydrolase-like 1</t>
  </si>
  <si>
    <t xml:space="preserve">1451119_a_at</t>
  </si>
  <si>
    <t xml:space="preserve">Fbln1</t>
  </si>
  <si>
    <t xml:space="preserve">fibulin 1</t>
  </si>
  <si>
    <t xml:space="preserve">1436121_a_at</t>
  </si>
  <si>
    <t xml:space="preserve">Nsmce1</t>
  </si>
  <si>
    <t xml:space="preserve">non-SMC element 1 homolog (S. cerevisiae)</t>
  </si>
  <si>
    <t xml:space="preserve">1451975_at</t>
  </si>
  <si>
    <t xml:space="preserve">1452366_at</t>
  </si>
  <si>
    <t xml:space="preserve">4732435N03Rik</t>
  </si>
  <si>
    <t xml:space="preserve">RIKEN cDNA 4732435N03 gene</t>
  </si>
  <si>
    <t xml:space="preserve">1423584_at</t>
  </si>
  <si>
    <t xml:space="preserve">Polr2b</t>
  </si>
  <si>
    <t xml:space="preserve">polymerase (RNA) II (DNA directed) polypeptide B</t>
  </si>
  <si>
    <t xml:space="preserve">1426999_at</t>
  </si>
  <si>
    <t xml:space="preserve">2700069A02Rik</t>
  </si>
  <si>
    <t xml:space="preserve">RIKEN cDNA 2700069A02 gene</t>
  </si>
  <si>
    <t xml:space="preserve">1424649_a_at</t>
  </si>
  <si>
    <t xml:space="preserve">Tspan8</t>
  </si>
  <si>
    <t xml:space="preserve">tetraspanin 8</t>
  </si>
  <si>
    <t xml:space="preserve">1420514_at</t>
  </si>
  <si>
    <t xml:space="preserve">1434243_s_at</t>
  </si>
  <si>
    <t xml:space="preserve">Nit2</t>
  </si>
  <si>
    <t xml:space="preserve">nitrilase family, member 2</t>
  </si>
  <si>
    <t xml:space="preserve">1448123_s_at</t>
  </si>
  <si>
    <t xml:space="preserve">1422943_a_at</t>
  </si>
  <si>
    <t xml:space="preserve">Hspb1</t>
  </si>
  <si>
    <t xml:space="preserve">heat shock protein 1</t>
  </si>
  <si>
    <t xml:space="preserve">1449090_a_at</t>
  </si>
  <si>
    <t xml:space="preserve">Yes1</t>
  </si>
  <si>
    <t xml:space="preserve">Yamaguchi sarcoma viral (v-yes) oncogene homolog 1</t>
  </si>
  <si>
    <t xml:space="preserve">1422629_s_at</t>
  </si>
  <si>
    <t xml:space="preserve">Shrm</t>
  </si>
  <si>
    <t xml:space="preserve">shroom</t>
  </si>
  <si>
    <t xml:space="preserve">1453047_at</t>
  </si>
  <si>
    <t xml:space="preserve">Bzrpl1</t>
  </si>
  <si>
    <t xml:space="preserve">benzodiazapine receptor, peripheral-like 1</t>
  </si>
  <si>
    <t xml:space="preserve">1441618_at</t>
  </si>
  <si>
    <t xml:space="preserve">B130017I01Rik</t>
  </si>
  <si>
    <t xml:space="preserve">RIKEN cDNA B130017I01 gene</t>
  </si>
  <si>
    <t xml:space="preserve">1423488_at</t>
  </si>
  <si>
    <t xml:space="preserve">1417392_a_at</t>
  </si>
  <si>
    <t xml:space="preserve">Slc7a7</t>
  </si>
  <si>
    <t xml:space="preserve">solute carrier family 7 (cationic amino acid transporter, y+ system), member 7</t>
  </si>
  <si>
    <t xml:space="preserve">1427042_at</t>
  </si>
  <si>
    <t xml:space="preserve">Mal2</t>
  </si>
  <si>
    <t xml:space="preserve">mal, T-cell differentiation protein 2</t>
  </si>
  <si>
    <t xml:space="preserve">1449514_at</t>
  </si>
  <si>
    <t xml:space="preserve">Gprk5</t>
  </si>
  <si>
    <t xml:space="preserve">G protein-coupled receptor kinase 5</t>
  </si>
  <si>
    <t xml:space="preserve">1419420_at</t>
  </si>
  <si>
    <t xml:space="preserve">St6galnac5</t>
  </si>
  <si>
    <t xml:space="preserve">ST6 (alpha-N-acetyl-neuraminyl-2,3-beta-galactosyl-1,3)-N-acetylgalactosaminide alpha-2,6-sialyltransferase 5</t>
  </si>
  <si>
    <t xml:space="preserve">1418603_at</t>
  </si>
  <si>
    <t xml:space="preserve">Avpr1a</t>
  </si>
  <si>
    <t xml:space="preserve">arginine vasopressin receptor 1A</t>
  </si>
  <si>
    <t xml:space="preserve">1417162_at</t>
  </si>
  <si>
    <t xml:space="preserve">2310061B02Rik</t>
  </si>
  <si>
    <t xml:space="preserve">RIKEN cDNA 2310061B02 gene</t>
  </si>
  <si>
    <t xml:space="preserve">1419417_at</t>
  </si>
  <si>
    <t xml:space="preserve">Vegfc</t>
  </si>
  <si>
    <t xml:space="preserve">vascular endothelial growth factor C</t>
  </si>
  <si>
    <t xml:space="preserve">1422818_at</t>
  </si>
  <si>
    <t xml:space="preserve">Nedd9</t>
  </si>
  <si>
    <t xml:space="preserve">neural precursor cell expressed, developmentally down-regulated gene 9</t>
  </si>
  <si>
    <t xml:space="preserve">1417275_at</t>
  </si>
  <si>
    <t xml:space="preserve">Mal</t>
  </si>
  <si>
    <t xml:space="preserve">myelin and lymphocyte protein, T-cell differentiation protein</t>
  </si>
  <si>
    <t xml:space="preserve">1439375_x_at</t>
  </si>
  <si>
    <t xml:space="preserve">1419074_at</t>
  </si>
  <si>
    <t xml:space="preserve">2510006C20Rik</t>
  </si>
  <si>
    <t xml:space="preserve">RIKEN cDNA 2510006C20 gene</t>
  </si>
  <si>
    <t xml:space="preserve">1438933_x_at</t>
  </si>
  <si>
    <t xml:space="preserve">LOC381240</t>
  </si>
  <si>
    <t xml:space="preserve">1437218_at</t>
  </si>
  <si>
    <t xml:space="preserve">1423323_at</t>
  </si>
  <si>
    <t xml:space="preserve">Tacstd2</t>
  </si>
  <si>
    <t xml:space="preserve">tumor-associated calcium signal transducer 2</t>
  </si>
  <si>
    <t xml:space="preserve">1450716_at</t>
  </si>
  <si>
    <t xml:space="preserve">Adamts1</t>
  </si>
  <si>
    <t xml:space="preserve">a disintegrin-like and metalloprotease (reprolysin type) with thrombospondin type 1 motif, 1</t>
  </si>
  <si>
    <t xml:space="preserve">1448352_at</t>
  </si>
  <si>
    <t xml:space="preserve">Luzp1</t>
  </si>
  <si>
    <t xml:space="preserve">leucine zipper protein 1</t>
  </si>
  <si>
    <t xml:space="preserve">1415800_at</t>
  </si>
  <si>
    <t xml:space="preserve">Gja1</t>
  </si>
  <si>
    <t xml:space="preserve">gap junction membrane channel protein alpha 1</t>
  </si>
  <si>
    <t xml:space="preserve">1423976_at</t>
  </si>
  <si>
    <t xml:space="preserve">4930453N24Rik</t>
  </si>
  <si>
    <t xml:space="preserve">RIKEN cDNA 4930453N24 gene</t>
  </si>
  <si>
    <t xml:space="preserve">1435943_at</t>
  </si>
  <si>
    <t xml:space="preserve">Dpep1</t>
  </si>
  <si>
    <t xml:space="preserve">dipeptidase 1 (renal)</t>
  </si>
  <si>
    <t xml:space="preserve">1448701_a_at</t>
  </si>
  <si>
    <t xml:space="preserve">Ccm1</t>
  </si>
  <si>
    <t xml:space="preserve">cerebral cavernous malformations 1</t>
  </si>
  <si>
    <t xml:space="preserve">1424786_s_at</t>
  </si>
  <si>
    <t xml:space="preserve">Wdr45</t>
  </si>
  <si>
    <t xml:space="preserve">WD repeat domain 45</t>
  </si>
  <si>
    <t xml:space="preserve">1428483_a_at</t>
  </si>
  <si>
    <t xml:space="preserve">2610039C10Rik</t>
  </si>
  <si>
    <t xml:space="preserve">RIKEN cDNA 2610039C10 gene</t>
  </si>
  <si>
    <t xml:space="preserve">1437161_x_at</t>
  </si>
  <si>
    <t xml:space="preserve">Rbpms</t>
  </si>
  <si>
    <t xml:space="preserve">RNA binding protein gene with multiple splicing</t>
  </si>
  <si>
    <t xml:space="preserve">1427943_at</t>
  </si>
  <si>
    <t xml:space="preserve">Acyp2</t>
  </si>
  <si>
    <t xml:space="preserve">acylphosphatase 2, muscle type</t>
  </si>
  <si>
    <t xml:space="preserve">1448669_at</t>
  </si>
  <si>
    <t xml:space="preserve">1452030_a_at</t>
  </si>
  <si>
    <t xml:space="preserve">Hnrpr</t>
  </si>
  <si>
    <t xml:space="preserve">heterogeneous nuclear ribonucleoprotein R</t>
  </si>
  <si>
    <t xml:space="preserve">1450985_a_at</t>
  </si>
  <si>
    <t xml:space="preserve">1433509_s_at</t>
  </si>
  <si>
    <t xml:space="preserve">D6Ertd253e</t>
  </si>
  <si>
    <t xml:space="preserve">DNA segment, Chr 6, ERATO Doi 253, expressed</t>
  </si>
  <si>
    <t xml:space="preserve">1419549_at</t>
  </si>
  <si>
    <t xml:space="preserve">Arg1</t>
  </si>
  <si>
    <t xml:space="preserve">arginase 1, liver</t>
  </si>
  <si>
    <t xml:space="preserve">1421866_at</t>
  </si>
  <si>
    <t xml:space="preserve">Nr3c1</t>
  </si>
  <si>
    <t xml:space="preserve">nuclear receptor subfamily 3, group C, member 1</t>
  </si>
  <si>
    <t xml:space="preserve">1421064_at</t>
  </si>
  <si>
    <t xml:space="preserve">1449117_at</t>
  </si>
  <si>
    <t xml:space="preserve">Jund1</t>
  </si>
  <si>
    <t xml:space="preserve">Jun proto-oncogene related gene d1</t>
  </si>
  <si>
    <t xml:space="preserve">1415988_at</t>
  </si>
  <si>
    <t xml:space="preserve">Hdlbp</t>
  </si>
  <si>
    <t xml:space="preserve">high density lipoprotein (HDL) binding protein</t>
  </si>
  <si>
    <t xml:space="preserve">1420478_at</t>
  </si>
  <si>
    <t xml:space="preserve">1431385_a_at</t>
  </si>
  <si>
    <t xml:space="preserve">Mbtps1</t>
  </si>
  <si>
    <t xml:space="preserve">membrane-bound transcription factor protease, site 1</t>
  </si>
  <si>
    <t xml:space="preserve">1428835_at</t>
  </si>
  <si>
    <t xml:space="preserve">Myh14</t>
  </si>
  <si>
    <t xml:space="preserve">myosin, heavy polypeptide 14</t>
  </si>
  <si>
    <t xml:space="preserve">1417278_a_at</t>
  </si>
  <si>
    <t xml:space="preserve">Nkd1</t>
  </si>
  <si>
    <t xml:space="preserve">naked cuticle 1 homolog (Drosophila)</t>
  </si>
  <si>
    <t xml:space="preserve">1416600_a_at</t>
  </si>
  <si>
    <t xml:space="preserve">1417782_at</t>
  </si>
  <si>
    <t xml:space="preserve">Lass4</t>
  </si>
  <si>
    <t xml:space="preserve">longevity assurance homolog 4 (S. cerevisiae)</t>
  </si>
  <si>
    <t xml:space="preserve">1416661_at</t>
  </si>
  <si>
    <t xml:space="preserve">Eif3s10</t>
  </si>
  <si>
    <t xml:space="preserve">eukaryotic translation initiation factor 3, subunit 10 (theta)</t>
  </si>
  <si>
    <t xml:space="preserve">1456252_x_at</t>
  </si>
  <si>
    <t xml:space="preserve">1427081_at</t>
  </si>
  <si>
    <t xml:space="preserve">A630072M18Rik</t>
  </si>
  <si>
    <t xml:space="preserve">RIKEN cDNA A630072M18 gene</t>
  </si>
  <si>
    <t xml:space="preserve">1420428_at</t>
  </si>
  <si>
    <t xml:space="preserve">Ager</t>
  </si>
  <si>
    <t xml:space="preserve">advanced glycosylation end product-specific receptor</t>
  </si>
  <si>
    <t xml:space="preserve">1426978_at</t>
  </si>
  <si>
    <t xml:space="preserve">Klhl2</t>
  </si>
  <si>
    <t xml:space="preserve">kelch-like 2, Mayven (Drosophila)</t>
  </si>
  <si>
    <t xml:space="preserve">1419079_at</t>
  </si>
  <si>
    <t xml:space="preserve">Scnn1g</t>
  </si>
  <si>
    <t xml:space="preserve">sodium channel, nonvoltage-gated 1 gamma</t>
  </si>
  <si>
    <t xml:space="preserve">1435143_at</t>
  </si>
  <si>
    <t xml:space="preserve">Elk3</t>
  </si>
  <si>
    <t xml:space="preserve">ELK3, member of ETS oncogene family</t>
  </si>
  <si>
    <t xml:space="preserve">1451827_a_at</t>
  </si>
  <si>
    <t xml:space="preserve">Nox4</t>
  </si>
  <si>
    <t xml:space="preserve">NADPH oxidase 4</t>
  </si>
  <si>
    <t xml:space="preserve">1427274_at</t>
  </si>
  <si>
    <t xml:space="preserve">D130054N24Rik</t>
  </si>
  <si>
    <t xml:space="preserve">RIKEN cDNA D130054N24 gene</t>
  </si>
  <si>
    <t xml:space="preserve">1417395_at</t>
  </si>
  <si>
    <t xml:space="preserve">1431345_a_at</t>
  </si>
  <si>
    <t xml:space="preserve">Taf1b</t>
  </si>
  <si>
    <t xml:space="preserve">TATA box binding protein (Tbp)-associated factor, RNA polymerase I, B</t>
  </si>
  <si>
    <t xml:space="preserve">1420477_at</t>
  </si>
  <si>
    <t xml:space="preserve">1450664_at</t>
  </si>
  <si>
    <t xml:space="preserve">Gabpa</t>
  </si>
  <si>
    <t xml:space="preserve">GA repeat binding protein, alpha</t>
  </si>
  <si>
    <t xml:space="preserve">1455915_at</t>
  </si>
  <si>
    <t xml:space="preserve">4933430F16Rik</t>
  </si>
  <si>
    <t xml:space="preserve">RIKEN cDNA 4933430F16 gene</t>
  </si>
  <si>
    <t xml:space="preserve">1423140_at</t>
  </si>
  <si>
    <t xml:space="preserve">Lip1</t>
  </si>
  <si>
    <t xml:space="preserve">lysosomal acid lipase 1</t>
  </si>
  <si>
    <t xml:space="preserve">1427276_at</t>
  </si>
  <si>
    <t xml:space="preserve">Smc4l1</t>
  </si>
  <si>
    <t xml:space="preserve">SMC4 structural maintenance of chromosomes 4-like 1 (yeast)</t>
  </si>
  <si>
    <t xml:space="preserve">1424408_at</t>
  </si>
  <si>
    <t xml:space="preserve">Lims2</t>
  </si>
  <si>
    <t xml:space="preserve">LIM and senescent cell antigen like domains 2</t>
  </si>
  <si>
    <t xml:space="preserve">1448527_at</t>
  </si>
  <si>
    <t xml:space="preserve">Pdcd10</t>
  </si>
  <si>
    <t xml:space="preserve">programmed cell death 10</t>
  </si>
  <si>
    <t xml:space="preserve">1424123_at</t>
  </si>
  <si>
    <t xml:space="preserve">BC011209</t>
  </si>
  <si>
    <t xml:space="preserve">cDNA sequence BC011209</t>
  </si>
  <si>
    <t xml:space="preserve">1427982_s_at</t>
  </si>
  <si>
    <t xml:space="preserve">Syne2</t>
  </si>
  <si>
    <t xml:space="preserve">synaptic nuclear envelope 2</t>
  </si>
  <si>
    <t xml:space="preserve">1452014_a_at</t>
  </si>
  <si>
    <t xml:space="preserve">1435659_a_at</t>
  </si>
  <si>
    <t xml:space="preserve">Tpi1</t>
  </si>
  <si>
    <t xml:space="preserve">triosephosphate isomerase 1</t>
  </si>
  <si>
    <t xml:space="preserve">1425603_at</t>
  </si>
  <si>
    <t xml:space="preserve">0610011I04Rik</t>
  </si>
  <si>
    <t xml:space="preserve">RIKEN cDNA 0610011I04 gene</t>
  </si>
  <si>
    <t xml:space="preserve">1415784_at</t>
  </si>
  <si>
    <t xml:space="preserve">Vps35</t>
  </si>
  <si>
    <t xml:space="preserve">vacuolar protein sorting 35</t>
  </si>
  <si>
    <t xml:space="preserve">1450886_at</t>
  </si>
  <si>
    <t xml:space="preserve">Gsg2</t>
  </si>
  <si>
    <t xml:space="preserve">germ cell-specific gene 2</t>
  </si>
  <si>
    <t xml:space="preserve">1418406_at</t>
  </si>
  <si>
    <t xml:space="preserve">Pde8a</t>
  </si>
  <si>
    <t xml:space="preserve">phosphodiesterase 8A</t>
  </si>
  <si>
    <t xml:space="preserve">1436761_s_at</t>
  </si>
  <si>
    <t xml:space="preserve">1200015N20Rik</t>
  </si>
  <si>
    <t xml:space="preserve">RIKEN cDNA 1200015N20 gene</t>
  </si>
  <si>
    <t xml:space="preserve">1451730_at</t>
  </si>
  <si>
    <t xml:space="preserve">Zfp62</t>
  </si>
  <si>
    <t xml:space="preserve">zinc finger protein 62</t>
  </si>
  <si>
    <t xml:space="preserve">1424374_at</t>
  </si>
  <si>
    <t xml:space="preserve">Gimap4</t>
  </si>
  <si>
    <t xml:space="preserve">GTPase, IMAP family member 4</t>
  </si>
  <si>
    <t xml:space="preserve">1436027_at</t>
  </si>
  <si>
    <t xml:space="preserve">Osbpl11</t>
  </si>
  <si>
    <t xml:space="preserve">oxysterol binding protein-like 11</t>
  </si>
  <si>
    <t xml:space="preserve">1418824_at</t>
  </si>
  <si>
    <t xml:space="preserve">Arf6</t>
  </si>
  <si>
    <t xml:space="preserve">ADP-ribosylation factor 6</t>
  </si>
  <si>
    <t xml:space="preserve">1427231_at</t>
  </si>
  <si>
    <t xml:space="preserve">Robo1</t>
  </si>
  <si>
    <t xml:space="preserve">roundabout homolog 1 (Drosophila)</t>
  </si>
  <si>
    <t xml:space="preserve">1437830_x_at</t>
  </si>
  <si>
    <t xml:space="preserve">Zbed3</t>
  </si>
  <si>
    <t xml:space="preserve">zinc finger, BED domain containing 3</t>
  </si>
  <si>
    <t xml:space="preserve">1460455_at</t>
  </si>
  <si>
    <t xml:space="preserve">1110059H15Rik</t>
  </si>
  <si>
    <t xml:space="preserve">RIKEN cDNA 1110059H15 gene</t>
  </si>
  <si>
    <t xml:space="preserve">1419194_s_at</t>
  </si>
  <si>
    <t xml:space="preserve">1435519_at</t>
  </si>
  <si>
    <t xml:space="preserve">Rap1b</t>
  </si>
  <si>
    <t xml:space="preserve">RAS related protein 1b</t>
  </si>
  <si>
    <t xml:space="preserve">1420859_at</t>
  </si>
  <si>
    <t xml:space="preserve">Pkia</t>
  </si>
  <si>
    <t xml:space="preserve">protein kinase inhibitor, alpha</t>
  </si>
  <si>
    <t xml:space="preserve">1418131_at</t>
  </si>
  <si>
    <t xml:space="preserve">Samhd1</t>
  </si>
  <si>
    <t xml:space="preserve">SAM domain and HD domain, 1</t>
  </si>
  <si>
    <t xml:space="preserve">1423273_at</t>
  </si>
  <si>
    <t xml:space="preserve">BC025462</t>
  </si>
  <si>
    <t xml:space="preserve">cDNA sequence BC025462</t>
  </si>
  <si>
    <t xml:space="preserve">1426922_s_at</t>
  </si>
  <si>
    <t xml:space="preserve">1437401_at</t>
  </si>
  <si>
    <t xml:space="preserve">1433804_at</t>
  </si>
  <si>
    <t xml:space="preserve">Jak1</t>
  </si>
  <si>
    <t xml:space="preserve">Janus kinase 1</t>
  </si>
  <si>
    <t xml:space="preserve">1427838_at</t>
  </si>
  <si>
    <t xml:space="preserve">Tubb2</t>
  </si>
  <si>
    <t xml:space="preserve">tubulin, beta 2</t>
  </si>
  <si>
    <t xml:space="preserve">1423102_a_at</t>
  </si>
  <si>
    <t xml:space="preserve">Rnf10</t>
  </si>
  <si>
    <t xml:space="preserve">ring finger protein 10</t>
  </si>
  <si>
    <t xml:space="preserve">1421905_at</t>
  </si>
  <si>
    <t xml:space="preserve">LOC330731</t>
  </si>
  <si>
    <t xml:space="preserve">1417850_at</t>
  </si>
  <si>
    <t xml:space="preserve">Rb1</t>
  </si>
  <si>
    <t xml:space="preserve">retinoblastoma 1</t>
  </si>
  <si>
    <t xml:space="preserve">1418382_at</t>
  </si>
  <si>
    <t xml:space="preserve">1438932_at</t>
  </si>
  <si>
    <t xml:space="preserve">1417164_at</t>
  </si>
  <si>
    <t xml:space="preserve">Dusp10</t>
  </si>
  <si>
    <t xml:space="preserve">dual specificity phosphatase 10</t>
  </si>
  <si>
    <t xml:space="preserve">1426808_at</t>
  </si>
  <si>
    <t xml:space="preserve">1452432_at</t>
  </si>
  <si>
    <t xml:space="preserve">Tfpi</t>
  </si>
  <si>
    <t xml:space="preserve">tissue factor pathway inhibitor</t>
  </si>
  <si>
    <t xml:space="preserve">1451167_at</t>
  </si>
  <si>
    <t xml:space="preserve">1700023O11Rik</t>
  </si>
  <si>
    <t xml:space="preserve">RIKEN cDNA 1700023O11 gene</t>
  </si>
  <si>
    <t xml:space="preserve">1420417_at</t>
  </si>
  <si>
    <t xml:space="preserve">Sema3a</t>
  </si>
  <si>
    <t xml:space="preserve">sema domain, immunoglobulin domain (Ig), short basic domain, secreted, (semaphorin) 3A</t>
  </si>
  <si>
    <t xml:space="preserve">1460436_at</t>
  </si>
  <si>
    <t xml:space="preserve">Ndst1</t>
  </si>
  <si>
    <t xml:space="preserve">N-deacetylase/N-sulfotransferase (heparan glucosaminyl) 1</t>
  </si>
  <si>
    <t xml:space="preserve">1426778_at</t>
  </si>
  <si>
    <t xml:space="preserve">1428452_at</t>
  </si>
  <si>
    <t xml:space="preserve">2810025M15Rik</t>
  </si>
  <si>
    <t xml:space="preserve">RIKEN cDNA 2810025M15 ge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00"/>
    <numFmt numFmtId="167" formatCode="0.00"/>
    <numFmt numFmtId="168" formatCode="@"/>
  </numFmts>
  <fonts count="4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22"/>
      <name val="Times New Roman"/>
      <family val="1"/>
    </font>
    <font>
      <b val="true"/>
      <sz val="22"/>
      <name val="Times New Roman"/>
      <family val="1"/>
    </font>
    <font>
      <b val="true"/>
      <i val="true"/>
      <vertAlign val="superscript"/>
      <sz val="22"/>
      <name val="Times New Roman"/>
      <family val="1"/>
    </font>
    <font>
      <b val="true"/>
      <sz val="20"/>
      <name val="Times New Roman"/>
      <family val="1"/>
    </font>
    <font>
      <b val="true"/>
      <sz val="16"/>
      <name val="Times New Roman"/>
      <family val="1"/>
    </font>
    <font>
      <b val="true"/>
      <vertAlign val="superscript"/>
      <sz val="16"/>
      <name val="Times New Roman"/>
      <family val="1"/>
    </font>
    <font>
      <b val="true"/>
      <sz val="16"/>
      <name val="Symbol"/>
      <family val="1"/>
    </font>
    <font>
      <b val="true"/>
      <i val="true"/>
      <sz val="16"/>
      <name val="Times New Roman"/>
      <family val="1"/>
    </font>
    <font>
      <b val="true"/>
      <sz val="18"/>
      <name val="Times New Roman"/>
      <family val="1"/>
    </font>
    <font>
      <b val="true"/>
      <sz val="17"/>
      <color rgb="FF006411"/>
      <name val="Times New Roman"/>
      <family val="1"/>
    </font>
    <font>
      <b val="true"/>
      <sz val="17"/>
      <name val="Times New Roman"/>
      <family val="0"/>
    </font>
    <font>
      <sz val="17"/>
      <color rgb="FF006411"/>
      <name val="Times New Roman"/>
      <family val="1"/>
    </font>
    <font>
      <b val="true"/>
      <sz val="17"/>
      <color rgb="FFDD0806"/>
      <name val="Times New Roman"/>
      <family val="1"/>
    </font>
    <font>
      <sz val="17"/>
      <color rgb="FFDD0806"/>
      <name val="Times New Roman"/>
      <family val="1"/>
    </font>
    <font>
      <sz val="12"/>
      <color rgb="FF0000D4"/>
      <name val="Times New Roman"/>
      <family val="1"/>
    </font>
    <font>
      <b val="true"/>
      <sz val="12"/>
      <color rgb="FFDD0806"/>
      <name val="Times New Roman"/>
      <family val="1"/>
    </font>
    <font>
      <sz val="12"/>
      <color rgb="FFDD0806"/>
      <name val="Times New Roman"/>
      <family val="1"/>
    </font>
    <font>
      <sz val="16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2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3" borderId="3" applyFont="true" applyBorder="true" applyAlignment="false" applyProtection="false"/>
    <xf numFmtId="164" fontId="12" fillId="13" borderId="0" applyFont="true" applyBorder="false" applyAlignment="false" applyProtection="false"/>
    <xf numFmtId="164" fontId="13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4" fillId="2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6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6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9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7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3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3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3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3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80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B2" activeCellId="0" sqref="B2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7.66"/>
    <col collapsed="false" customWidth="true" hidden="false" outlineLevel="0" max="2" min="2" style="2" width="20.15"/>
    <col collapsed="false" customWidth="true" hidden="false" outlineLevel="0" max="3" min="3" style="3" width="24.66"/>
    <col collapsed="false" customWidth="true" hidden="false" outlineLevel="0" max="4" min="4" style="2" width="77.66"/>
    <col collapsed="false" customWidth="true" hidden="false" outlineLevel="0" max="5" min="5" style="4" width="12.66"/>
    <col collapsed="false" customWidth="true" hidden="false" outlineLevel="0" max="6" min="6" style="5" width="14.15"/>
    <col collapsed="false" customWidth="true" hidden="false" outlineLevel="0" max="7" min="7" style="4" width="10.5"/>
    <col collapsed="false" customWidth="true" hidden="false" outlineLevel="0" max="8" min="8" style="2" width="0.33"/>
    <col collapsed="false" customWidth="true" hidden="false" outlineLevel="0" max="9" min="9" style="6" width="12.5"/>
    <col collapsed="false" customWidth="false" hidden="false" outlineLevel="0" max="257" min="10" style="2" width="11.5"/>
  </cols>
  <sheetData>
    <row r="1" customFormat="false" ht="45.7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</row>
    <row r="2" s="14" customFormat="true" ht="58.5" hidden="false" customHeight="true" outlineLevel="0" collapsed="false">
      <c r="A2" s="8" t="s">
        <v>1</v>
      </c>
      <c r="B2" s="9" t="s">
        <v>2</v>
      </c>
      <c r="C2" s="9" t="s">
        <v>3</v>
      </c>
      <c r="D2" s="10" t="s">
        <v>4</v>
      </c>
      <c r="E2" s="11" t="s">
        <v>5</v>
      </c>
      <c r="F2" s="12" t="s">
        <v>6</v>
      </c>
      <c r="G2" s="13" t="s">
        <v>7</v>
      </c>
      <c r="H2" s="13" t="s">
        <v>8</v>
      </c>
      <c r="I2" s="13" t="s">
        <v>9</v>
      </c>
    </row>
    <row r="3" s="18" customFormat="true" ht="26.25" hidden="false" customHeight="true" outlineLevel="0" collapsed="false">
      <c r="A3" s="15"/>
      <c r="B3" s="16" t="s">
        <v>10</v>
      </c>
      <c r="C3" s="17"/>
      <c r="E3" s="19"/>
      <c r="F3" s="20"/>
      <c r="G3" s="19"/>
      <c r="H3" s="21"/>
      <c r="I3" s="22"/>
    </row>
    <row r="4" s="18" customFormat="true" ht="26.25" hidden="false" customHeight="true" outlineLevel="0" collapsed="false">
      <c r="A4" s="15" t="n">
        <v>1</v>
      </c>
      <c r="B4" s="18" t="s">
        <v>11</v>
      </c>
      <c r="C4" s="17" t="s">
        <v>12</v>
      </c>
      <c r="D4" s="18" t="s">
        <v>13</v>
      </c>
      <c r="E4" s="19" t="n">
        <v>-12.9433045212624</v>
      </c>
      <c r="F4" s="20" t="n">
        <v>4.40722785368004E-006</v>
      </c>
      <c r="G4" s="19" t="n">
        <v>0.183619407024281</v>
      </c>
      <c r="H4" s="21" t="n">
        <f aca="false">1/G4</f>
        <v>5.44604743151014</v>
      </c>
      <c r="I4" s="22" t="n">
        <f aca="false">POWER(2,H4)</f>
        <v>43.593690315456</v>
      </c>
    </row>
    <row r="5" s="18" customFormat="true" ht="21.75" hidden="false" customHeight="true" outlineLevel="0" collapsed="false">
      <c r="A5" s="15" t="n">
        <v>2</v>
      </c>
      <c r="B5" s="18" t="s">
        <v>14</v>
      </c>
      <c r="C5" s="17" t="s">
        <v>12</v>
      </c>
      <c r="D5" s="18" t="s">
        <v>13</v>
      </c>
      <c r="E5" s="19" t="n">
        <v>-11.531687425786</v>
      </c>
      <c r="F5" s="20" t="n">
        <v>8.81445570736007E-006</v>
      </c>
      <c r="G5" s="19" t="n">
        <v>0.164048006510547</v>
      </c>
      <c r="H5" s="21" t="n">
        <f aca="false">1/G5</f>
        <v>6.09577660387911</v>
      </c>
      <c r="I5" s="22" t="n">
        <f aca="false">POWER(2,H5)</f>
        <v>68.3929922094821</v>
      </c>
    </row>
    <row r="6" s="18" customFormat="true" ht="21.75" hidden="false" customHeight="true" outlineLevel="0" collapsed="false">
      <c r="A6" s="15" t="n">
        <v>3</v>
      </c>
      <c r="B6" s="18" t="s">
        <v>15</v>
      </c>
      <c r="C6" s="17" t="s">
        <v>16</v>
      </c>
      <c r="D6" s="18" t="s">
        <v>17</v>
      </c>
      <c r="E6" s="19" t="n">
        <v>-8.4045005388255</v>
      </c>
      <c r="F6" s="20" t="n">
        <v>1.32216835610401E-005</v>
      </c>
      <c r="G6" s="19" t="n">
        <v>0.481657569652904</v>
      </c>
      <c r="H6" s="21" t="n">
        <f aca="false">1/G6</f>
        <v>2.07616377901136</v>
      </c>
      <c r="I6" s="22" t="n">
        <f aca="false">POWER(2,H6)</f>
        <v>4.21684437464686</v>
      </c>
    </row>
    <row r="7" s="18" customFormat="true" ht="21.75" hidden="false" customHeight="true" outlineLevel="0" collapsed="false">
      <c r="A7" s="15" t="n">
        <v>4</v>
      </c>
      <c r="B7" s="18" t="s">
        <v>18</v>
      </c>
      <c r="C7" s="17" t="s">
        <v>19</v>
      </c>
      <c r="D7" s="18" t="s">
        <v>20</v>
      </c>
      <c r="E7" s="19" t="n">
        <v>-7.55998897727992</v>
      </c>
      <c r="F7" s="20" t="n">
        <v>1.76289114147201E-005</v>
      </c>
      <c r="G7" s="19" t="n">
        <v>0.295148390425424</v>
      </c>
      <c r="H7" s="21" t="n">
        <f aca="false">1/G7</f>
        <v>3.38812621867465</v>
      </c>
      <c r="I7" s="22" t="n">
        <f aca="false">POWER(2,H7)</f>
        <v>10.4695404919723</v>
      </c>
    </row>
    <row r="8" s="24" customFormat="true" ht="21.75" hidden="false" customHeight="true" outlineLevel="0" collapsed="false">
      <c r="A8" s="23" t="n">
        <v>5</v>
      </c>
      <c r="B8" s="24" t="s">
        <v>21</v>
      </c>
      <c r="C8" s="25" t="s">
        <v>22</v>
      </c>
      <c r="D8" s="24" t="s">
        <v>23</v>
      </c>
      <c r="E8" s="26" t="n">
        <v>7.29899411824103</v>
      </c>
      <c r="F8" s="27" t="n">
        <v>2.20361392684002E-005</v>
      </c>
      <c r="G8" s="26" t="n">
        <v>1.86353729554334</v>
      </c>
      <c r="H8" s="28" t="n">
        <v>1.86353729554334</v>
      </c>
      <c r="I8" s="29" t="n">
        <f aca="false">POWER(2,H8)</f>
        <v>3.63898800458083</v>
      </c>
    </row>
    <row r="9" s="18" customFormat="true" ht="21.75" hidden="false" customHeight="true" outlineLevel="0" collapsed="false">
      <c r="A9" s="15" t="n">
        <v>6</v>
      </c>
      <c r="B9" s="18" t="s">
        <v>24</v>
      </c>
      <c r="C9" s="17" t="s">
        <v>19</v>
      </c>
      <c r="D9" s="18" t="s">
        <v>20</v>
      </c>
      <c r="E9" s="19" t="n">
        <v>-7.19042993398595</v>
      </c>
      <c r="F9" s="20" t="n">
        <v>2.64433671220802E-005</v>
      </c>
      <c r="G9" s="19" t="n">
        <v>0.23266661626239</v>
      </c>
      <c r="H9" s="21" t="n">
        <f aca="false">1/G9</f>
        <v>4.29799520044702</v>
      </c>
      <c r="I9" s="22" t="n">
        <f aca="false">POWER(2,H9)</f>
        <v>19.6709564346931</v>
      </c>
    </row>
    <row r="10" s="18" customFormat="true" ht="21.75" hidden="false" customHeight="true" outlineLevel="0" collapsed="false">
      <c r="A10" s="15" t="n">
        <v>7</v>
      </c>
      <c r="B10" s="18" t="s">
        <v>25</v>
      </c>
      <c r="C10" s="17" t="s">
        <v>26</v>
      </c>
      <c r="D10" s="18" t="s">
        <v>27</v>
      </c>
      <c r="E10" s="19" t="n">
        <v>-7.11502418735786</v>
      </c>
      <c r="F10" s="20" t="n">
        <v>3.08505949757602E-005</v>
      </c>
      <c r="G10" s="19" t="n">
        <v>0.0918277211227085</v>
      </c>
      <c r="H10" s="21" t="n">
        <f aca="false">1/G10</f>
        <v>10.8899577140078</v>
      </c>
      <c r="I10" s="22" t="n">
        <f aca="false">POWER(2,H10)</f>
        <v>1897.59673058632</v>
      </c>
    </row>
    <row r="11" s="18" customFormat="true" ht="21.75" hidden="false" customHeight="true" outlineLevel="0" collapsed="false">
      <c r="A11" s="15" t="n">
        <v>8</v>
      </c>
      <c r="B11" s="18" t="s">
        <v>28</v>
      </c>
      <c r="C11" s="17" t="s">
        <v>29</v>
      </c>
      <c r="D11" s="18" t="s">
        <v>30</v>
      </c>
      <c r="E11" s="19" t="n">
        <v>-6.94284794059853</v>
      </c>
      <c r="F11" s="20" t="n">
        <v>3.52578228294403E-005</v>
      </c>
      <c r="G11" s="19" t="n">
        <v>0.153506326244841</v>
      </c>
      <c r="H11" s="21" t="n">
        <f aca="false">1/G11</f>
        <v>6.51438950082754</v>
      </c>
      <c r="I11" s="22" t="n">
        <f aca="false">POWER(2,H11)</f>
        <v>91.4169322398457</v>
      </c>
    </row>
    <row r="12" s="18" customFormat="true" ht="21.75" hidden="false" customHeight="true" outlineLevel="0" collapsed="false">
      <c r="A12" s="15" t="n">
        <v>9</v>
      </c>
      <c r="B12" s="18" t="s">
        <v>31</v>
      </c>
      <c r="C12" s="17" t="s">
        <v>32</v>
      </c>
      <c r="D12" s="18" t="s">
        <v>33</v>
      </c>
      <c r="E12" s="19" t="n">
        <v>-6.72924319559657</v>
      </c>
      <c r="F12" s="20" t="n">
        <v>3.96650506831203E-005</v>
      </c>
      <c r="G12" s="19" t="n">
        <v>0.606432252531441</v>
      </c>
      <c r="H12" s="21" t="n">
        <f aca="false">1/G12</f>
        <v>1.64898881256015</v>
      </c>
      <c r="I12" s="22" t="n">
        <f aca="false">POWER(2,H12)</f>
        <v>3.13613749689751</v>
      </c>
    </row>
    <row r="13" s="18" customFormat="true" ht="21.75" hidden="false" customHeight="true" outlineLevel="0" collapsed="false">
      <c r="A13" s="15" t="n">
        <v>10</v>
      </c>
      <c r="B13" s="18" t="s">
        <v>34</v>
      </c>
      <c r="C13" s="17" t="s">
        <v>35</v>
      </c>
      <c r="D13" s="18" t="s">
        <v>36</v>
      </c>
      <c r="E13" s="19" t="n">
        <v>-6.64476583721123</v>
      </c>
      <c r="F13" s="20" t="n">
        <v>4.40722785368004E-005</v>
      </c>
      <c r="G13" s="19" t="n">
        <v>0.308623701513103</v>
      </c>
      <c r="H13" s="21" t="n">
        <f aca="false">1/G13</f>
        <v>3.24019184235448</v>
      </c>
      <c r="I13" s="22" t="n">
        <f aca="false">POWER(2,H13)</f>
        <v>9.44919771484237</v>
      </c>
    </row>
    <row r="14" s="24" customFormat="true" ht="21.75" hidden="false" customHeight="true" outlineLevel="0" collapsed="false">
      <c r="A14" s="23" t="n">
        <v>11</v>
      </c>
      <c r="B14" s="24" t="s">
        <v>37</v>
      </c>
      <c r="C14" s="25" t="s">
        <v>38</v>
      </c>
      <c r="D14" s="24" t="s">
        <v>39</v>
      </c>
      <c r="E14" s="26" t="n">
        <v>6.55855439168185</v>
      </c>
      <c r="F14" s="27" t="n">
        <v>4.84795063904804E-005</v>
      </c>
      <c r="G14" s="26" t="n">
        <v>3.32397393971976</v>
      </c>
      <c r="H14" s="28" t="n">
        <v>3.32397393971976</v>
      </c>
      <c r="I14" s="29" t="n">
        <f aca="false">POWER(2,H14)</f>
        <v>10.0141907751638</v>
      </c>
    </row>
    <row r="15" s="24" customFormat="true" ht="21.75" hidden="false" customHeight="true" outlineLevel="0" collapsed="false">
      <c r="A15" s="23" t="n">
        <v>12</v>
      </c>
      <c r="B15" s="24" t="s">
        <v>40</v>
      </c>
      <c r="C15" s="25" t="s">
        <v>41</v>
      </c>
      <c r="D15" s="24" t="s">
        <v>42</v>
      </c>
      <c r="E15" s="26" t="n">
        <v>6.4963773237533</v>
      </c>
      <c r="F15" s="27" t="n">
        <v>5.28867342441604E-005</v>
      </c>
      <c r="G15" s="26" t="n">
        <v>1.6861516855448</v>
      </c>
      <c r="H15" s="28" t="n">
        <v>1.6861516855448</v>
      </c>
      <c r="I15" s="29" t="n">
        <f aca="false">POWER(2,H15)</f>
        <v>3.2179718048493</v>
      </c>
    </row>
    <row r="16" s="18" customFormat="true" ht="21.75" hidden="false" customHeight="true" outlineLevel="0" collapsed="false">
      <c r="A16" s="15" t="n">
        <v>13</v>
      </c>
      <c r="B16" s="18" t="s">
        <v>43</v>
      </c>
      <c r="C16" s="17" t="s">
        <v>44</v>
      </c>
      <c r="D16" s="18" t="s">
        <v>45</v>
      </c>
      <c r="E16" s="19" t="n">
        <v>-6.16812073879749</v>
      </c>
      <c r="F16" s="20" t="n">
        <v>5.72939620978405E-005</v>
      </c>
      <c r="G16" s="19" t="n">
        <v>0.604341870617549</v>
      </c>
      <c r="H16" s="21" t="n">
        <f aca="false">1/G16</f>
        <v>1.65469256495193</v>
      </c>
      <c r="I16" s="22" t="n">
        <f aca="false">POWER(2,H16)</f>
        <v>3.14856088358426</v>
      </c>
    </row>
    <row r="17" s="24" customFormat="true" ht="21.75" hidden="false" customHeight="true" outlineLevel="0" collapsed="false">
      <c r="A17" s="23" t="n">
        <v>14</v>
      </c>
      <c r="B17" s="24" t="s">
        <v>46</v>
      </c>
      <c r="C17" s="25" t="s">
        <v>47</v>
      </c>
      <c r="D17" s="24" t="s">
        <v>48</v>
      </c>
      <c r="E17" s="26" t="n">
        <v>6.10542792591691</v>
      </c>
      <c r="F17" s="27" t="n">
        <v>6.17011899515205E-005</v>
      </c>
      <c r="G17" s="26" t="n">
        <v>2.20935019509892</v>
      </c>
      <c r="H17" s="28" t="n">
        <v>2.20935019509892</v>
      </c>
      <c r="I17" s="29" t="n">
        <f aca="false">POWER(2,H17)</f>
        <v>4.6246692671516</v>
      </c>
    </row>
    <row r="18" s="24" customFormat="true" ht="21.75" hidden="false" customHeight="true" outlineLevel="0" collapsed="false">
      <c r="A18" s="23" t="n">
        <v>15</v>
      </c>
      <c r="B18" s="24" t="s">
        <v>49</v>
      </c>
      <c r="C18" s="25" t="s">
        <v>50</v>
      </c>
      <c r="D18" s="24" t="s">
        <v>51</v>
      </c>
      <c r="E18" s="26" t="n">
        <v>5.99902264254729</v>
      </c>
      <c r="F18" s="27" t="n">
        <v>6.61084178052005E-005</v>
      </c>
      <c r="G18" s="26" t="n">
        <v>2.03551108189815</v>
      </c>
      <c r="H18" s="28" t="n">
        <v>2.03551108189815</v>
      </c>
      <c r="I18" s="29" t="n">
        <f aca="false">POWER(2,H18)</f>
        <v>4.09967936673239</v>
      </c>
    </row>
    <row r="19" s="18" customFormat="true" ht="21.75" hidden="false" customHeight="true" outlineLevel="0" collapsed="false">
      <c r="A19" s="15" t="n">
        <v>16</v>
      </c>
      <c r="B19" s="18" t="s">
        <v>52</v>
      </c>
      <c r="C19" s="17" t="s">
        <v>53</v>
      </c>
      <c r="D19" s="18" t="s">
        <v>54</v>
      </c>
      <c r="E19" s="19" t="n">
        <v>-5.92839742516019</v>
      </c>
      <c r="F19" s="20" t="n">
        <v>7.05156456588806E-005</v>
      </c>
      <c r="G19" s="19" t="n">
        <v>0.338938237875247</v>
      </c>
      <c r="H19" s="21" t="n">
        <f aca="false">1/G19</f>
        <v>2.95039003645281</v>
      </c>
      <c r="I19" s="22" t="n">
        <f aca="false">POWER(2,H19)</f>
        <v>7.72958006153343</v>
      </c>
    </row>
    <row r="20" s="18" customFormat="true" ht="21.75" hidden="false" customHeight="true" outlineLevel="0" collapsed="false">
      <c r="A20" s="15" t="n">
        <v>17</v>
      </c>
      <c r="B20" s="18" t="s">
        <v>55</v>
      </c>
      <c r="C20" s="17" t="s">
        <v>56</v>
      </c>
      <c r="D20" s="18" t="s">
        <v>57</v>
      </c>
      <c r="E20" s="19" t="n">
        <v>-5.81938401907234</v>
      </c>
      <c r="F20" s="20" t="n">
        <v>7.49228735125606E-005</v>
      </c>
      <c r="G20" s="19" t="n">
        <v>0.319869936269567</v>
      </c>
      <c r="H20" s="21" t="n">
        <f aca="false">1/G20</f>
        <v>3.12627067008029</v>
      </c>
      <c r="I20" s="22" t="n">
        <f aca="false">POWER(2,H20)</f>
        <v>8.73174906291567</v>
      </c>
    </row>
    <row r="21" s="24" customFormat="true" ht="21.75" hidden="false" customHeight="true" outlineLevel="0" collapsed="false">
      <c r="A21" s="23" t="n">
        <v>18</v>
      </c>
      <c r="B21" s="24" t="s">
        <v>58</v>
      </c>
      <c r="C21" s="25" t="s">
        <v>59</v>
      </c>
      <c r="D21" s="24" t="s">
        <v>60</v>
      </c>
      <c r="E21" s="26" t="n">
        <v>5.71576453674258</v>
      </c>
      <c r="F21" s="27" t="n">
        <v>8.81445570736007E-005</v>
      </c>
      <c r="G21" s="26" t="n">
        <v>1.80855805701295</v>
      </c>
      <c r="H21" s="28" t="n">
        <v>1.80855805701295</v>
      </c>
      <c r="I21" s="29" t="n">
        <f aca="false">POWER(2,H21)</f>
        <v>3.50292004102175</v>
      </c>
    </row>
    <row r="22" s="18" customFormat="true" ht="21.75" hidden="false" customHeight="true" outlineLevel="0" collapsed="false">
      <c r="A22" s="15" t="n">
        <v>19</v>
      </c>
      <c r="B22" s="18" t="s">
        <v>61</v>
      </c>
      <c r="C22" s="17" t="s">
        <v>62</v>
      </c>
      <c r="D22" s="18" t="s">
        <v>63</v>
      </c>
      <c r="E22" s="19" t="n">
        <v>-5.63638678746316</v>
      </c>
      <c r="F22" s="20" t="n">
        <v>9.25517849272807E-005</v>
      </c>
      <c r="G22" s="19" t="n">
        <v>0.330816413905902</v>
      </c>
      <c r="H22" s="21" t="n">
        <f aca="false">1/G22</f>
        <v>3.02282461802044</v>
      </c>
      <c r="I22" s="22" t="n">
        <f aca="false">POWER(2,H22)</f>
        <v>8.1275730512097</v>
      </c>
    </row>
    <row r="23" s="18" customFormat="true" ht="21.75" hidden="false" customHeight="true" outlineLevel="0" collapsed="false">
      <c r="A23" s="15" t="n">
        <v>20</v>
      </c>
      <c r="B23" s="18" t="s">
        <v>64</v>
      </c>
      <c r="C23" s="17" t="s">
        <v>65</v>
      </c>
      <c r="D23" s="18" t="s">
        <v>66</v>
      </c>
      <c r="E23" s="19" t="n">
        <v>-5.62933874567911</v>
      </c>
      <c r="F23" s="20" t="n">
        <v>9.69590127809608E-005</v>
      </c>
      <c r="G23" s="19" t="n">
        <v>0.178095087965836</v>
      </c>
      <c r="H23" s="21" t="n">
        <f aca="false">1/G23</f>
        <v>5.61497799530457</v>
      </c>
      <c r="I23" s="22" t="n">
        <f aca="false">POWER(2,H23)</f>
        <v>49.0091083902565</v>
      </c>
    </row>
    <row r="24" s="24" customFormat="true" ht="21.75" hidden="false" customHeight="true" outlineLevel="0" collapsed="false">
      <c r="A24" s="23" t="n">
        <v>21</v>
      </c>
      <c r="B24" s="24" t="s">
        <v>67</v>
      </c>
      <c r="C24" s="25" t="s">
        <v>68</v>
      </c>
      <c r="D24" s="24" t="s">
        <v>69</v>
      </c>
      <c r="E24" s="26" t="n">
        <v>5.39328415855361</v>
      </c>
      <c r="F24" s="27" t="n">
        <v>0.000101366240634641</v>
      </c>
      <c r="G24" s="26" t="n">
        <v>1.90208117114394</v>
      </c>
      <c r="H24" s="28" t="n">
        <v>1.90208117114394</v>
      </c>
      <c r="I24" s="29" t="n">
        <f aca="false">POWER(2,H24)</f>
        <v>3.73751966774019</v>
      </c>
    </row>
    <row r="25" s="18" customFormat="true" ht="21.75" hidden="false" customHeight="true" outlineLevel="0" collapsed="false">
      <c r="A25" s="15" t="n">
        <v>22</v>
      </c>
      <c r="B25" s="18" t="s">
        <v>70</v>
      </c>
      <c r="C25" s="17" t="s">
        <v>71</v>
      </c>
      <c r="D25" s="18" t="s">
        <v>72</v>
      </c>
      <c r="E25" s="19" t="n">
        <v>-5.36174688896285</v>
      </c>
      <c r="F25" s="20" t="n">
        <v>0.000105773468488321</v>
      </c>
      <c r="G25" s="19" t="n">
        <v>0.541324814080444</v>
      </c>
      <c r="H25" s="21" t="n">
        <f aca="false">1/G25</f>
        <v>1.8473197126548</v>
      </c>
      <c r="I25" s="22" t="n">
        <f aca="false">POWER(2,H25)</f>
        <v>3.59831057438174</v>
      </c>
    </row>
    <row r="26" s="24" customFormat="true" ht="21.75" hidden="false" customHeight="true" outlineLevel="0" collapsed="false">
      <c r="A26" s="23" t="n">
        <v>23</v>
      </c>
      <c r="B26" s="24" t="s">
        <v>73</v>
      </c>
      <c r="C26" s="25" t="s">
        <v>74</v>
      </c>
      <c r="D26" s="24" t="s">
        <v>75</v>
      </c>
      <c r="E26" s="26" t="n">
        <v>5.32725690080821</v>
      </c>
      <c r="F26" s="27" t="n">
        <v>0.000110180696342001</v>
      </c>
      <c r="G26" s="26" t="n">
        <v>1.56835012340392</v>
      </c>
      <c r="H26" s="28" t="n">
        <v>1.56835012340392</v>
      </c>
      <c r="I26" s="29" t="n">
        <f aca="false">POWER(2,H26)</f>
        <v>2.96565365801708</v>
      </c>
    </row>
    <row r="27" s="18" customFormat="true" ht="21.75" hidden="false" customHeight="true" outlineLevel="0" collapsed="false">
      <c r="A27" s="15" t="n">
        <v>24</v>
      </c>
      <c r="B27" s="18" t="s">
        <v>76</v>
      </c>
      <c r="C27" s="17" t="s">
        <v>77</v>
      </c>
      <c r="D27" s="18" t="s">
        <v>78</v>
      </c>
      <c r="E27" s="19" t="n">
        <v>-5.19490324564295</v>
      </c>
      <c r="F27" s="20" t="n">
        <v>0.000118995152049361</v>
      </c>
      <c r="G27" s="19" t="n">
        <v>0.542833585521927</v>
      </c>
      <c r="H27" s="21" t="n">
        <f aca="false">1/G27</f>
        <v>1.84218520495285</v>
      </c>
      <c r="I27" s="22" t="n">
        <f aca="false">POWER(2,H27)</f>
        <v>3.58552705822779</v>
      </c>
    </row>
    <row r="28" s="18" customFormat="true" ht="21.75" hidden="false" customHeight="true" outlineLevel="0" collapsed="false">
      <c r="A28" s="15" t="n">
        <v>25</v>
      </c>
      <c r="B28" s="18" t="s">
        <v>79</v>
      </c>
      <c r="C28" s="17" t="s">
        <v>80</v>
      </c>
      <c r="D28" s="18" t="s">
        <v>81</v>
      </c>
      <c r="E28" s="19" t="n">
        <v>-5.15783662641888</v>
      </c>
      <c r="F28" s="20" t="n">
        <v>0.000123402379903041</v>
      </c>
      <c r="G28" s="19" t="n">
        <v>0.513177294823608</v>
      </c>
      <c r="H28" s="21" t="n">
        <f aca="false">1/G28</f>
        <v>1.94864427964165</v>
      </c>
      <c r="I28" s="22" t="n">
        <f aca="false">POWER(2,H28)</f>
        <v>3.86011620655177</v>
      </c>
    </row>
    <row r="29" s="18" customFormat="true" ht="21.75" hidden="false" customHeight="true" outlineLevel="0" collapsed="false">
      <c r="A29" s="15" t="n">
        <v>26</v>
      </c>
      <c r="B29" s="18" t="s">
        <v>82</v>
      </c>
      <c r="C29" s="17" t="s">
        <v>83</v>
      </c>
      <c r="D29" s="18" t="s">
        <v>84</v>
      </c>
      <c r="E29" s="19" t="n">
        <v>-5.08873321904279</v>
      </c>
      <c r="F29" s="20" t="n">
        <v>0.000132216835610401</v>
      </c>
      <c r="G29" s="19" t="n">
        <v>0.486431334239221</v>
      </c>
      <c r="H29" s="21" t="n">
        <f aca="false">1/G29</f>
        <v>2.05578861724441</v>
      </c>
      <c r="I29" s="22" t="n">
        <f aca="false">POWER(2,H29)</f>
        <v>4.15770851127571</v>
      </c>
    </row>
    <row r="30" s="18" customFormat="true" ht="21.75" hidden="false" customHeight="true" outlineLevel="0" collapsed="false">
      <c r="A30" s="15" t="n">
        <v>27</v>
      </c>
      <c r="B30" s="18" t="s">
        <v>85</v>
      </c>
      <c r="C30" s="17" t="s">
        <v>86</v>
      </c>
      <c r="D30" s="18" t="s">
        <v>87</v>
      </c>
      <c r="E30" s="19" t="n">
        <v>-5.06413731281517</v>
      </c>
      <c r="F30" s="20" t="n">
        <v>0.000136624063464081</v>
      </c>
      <c r="G30" s="19" t="n">
        <v>0.627194900153169</v>
      </c>
      <c r="H30" s="21" t="n">
        <f aca="false">1/G30</f>
        <v>1.59440071938689</v>
      </c>
      <c r="I30" s="22" t="n">
        <f aca="false">POWER(2,H30)</f>
        <v>3.01969056230977</v>
      </c>
    </row>
    <row r="31" s="18" customFormat="true" ht="21.75" hidden="false" customHeight="true" outlineLevel="0" collapsed="false">
      <c r="A31" s="15" t="n">
        <v>28</v>
      </c>
      <c r="B31" s="18" t="s">
        <v>88</v>
      </c>
      <c r="C31" s="17" t="s">
        <v>89</v>
      </c>
      <c r="D31" s="18" t="s">
        <v>90</v>
      </c>
      <c r="E31" s="19" t="n">
        <v>-5.05476967754871</v>
      </c>
      <c r="F31" s="20" t="n">
        <v>0.000141031291317761</v>
      </c>
      <c r="G31" s="19" t="n">
        <v>0.602055033007444</v>
      </c>
      <c r="H31" s="21" t="n">
        <f aca="false">1/G31</f>
        <v>1.66097772657875</v>
      </c>
      <c r="I31" s="22" t="n">
        <f aca="false">POWER(2,H31)</f>
        <v>3.16230764393286</v>
      </c>
    </row>
    <row r="32" s="18" customFormat="true" ht="21.75" hidden="false" customHeight="true" outlineLevel="0" collapsed="false">
      <c r="A32" s="15" t="n">
        <v>29</v>
      </c>
      <c r="B32" s="18" t="s">
        <v>91</v>
      </c>
      <c r="C32" s="17" t="s">
        <v>92</v>
      </c>
      <c r="D32" s="18" t="s">
        <v>93</v>
      </c>
      <c r="E32" s="19" t="n">
        <v>-5.02191013993028</v>
      </c>
      <c r="F32" s="20" t="n">
        <v>0.000145438519171441</v>
      </c>
      <c r="G32" s="19" t="n">
        <v>0.640364120769571</v>
      </c>
      <c r="H32" s="21" t="n">
        <f aca="false">1/G32</f>
        <v>1.5616115387574</v>
      </c>
      <c r="I32" s="22" t="n">
        <f aca="false">POWER(2,H32)</f>
        <v>2.95183389115057</v>
      </c>
    </row>
    <row r="33" s="18" customFormat="true" ht="21.75" hidden="false" customHeight="true" outlineLevel="0" collapsed="false">
      <c r="A33" s="15" t="n">
        <v>30</v>
      </c>
      <c r="B33" s="18" t="s">
        <v>94</v>
      </c>
      <c r="C33" s="17" t="s">
        <v>95</v>
      </c>
      <c r="D33" s="18" t="s">
        <v>96</v>
      </c>
      <c r="E33" s="19" t="n">
        <v>-4.85613425685801</v>
      </c>
      <c r="F33" s="20" t="n">
        <v>0.000163067430586161</v>
      </c>
      <c r="G33" s="19" t="n">
        <v>0.530633040831199</v>
      </c>
      <c r="H33" s="21" t="n">
        <f aca="false">1/G33</f>
        <v>1.88454152503126</v>
      </c>
      <c r="I33" s="22" t="n">
        <f aca="false">POWER(2,H33)</f>
        <v>3.69235566041201</v>
      </c>
    </row>
    <row r="34" s="18" customFormat="true" ht="21.75" hidden="false" customHeight="true" outlineLevel="0" collapsed="false">
      <c r="A34" s="15" t="n">
        <v>31</v>
      </c>
      <c r="B34" s="18" t="s">
        <v>97</v>
      </c>
      <c r="C34" s="17" t="s">
        <v>44</v>
      </c>
      <c r="D34" s="18" t="s">
        <v>45</v>
      </c>
      <c r="E34" s="19" t="n">
        <v>-4.81942396390223</v>
      </c>
      <c r="F34" s="20" t="n">
        <v>0.000167474658439841</v>
      </c>
      <c r="G34" s="19" t="n">
        <v>0.580762329160515</v>
      </c>
      <c r="H34" s="21" t="n">
        <f aca="false">1/G34</f>
        <v>1.72187476664592</v>
      </c>
      <c r="I34" s="22" t="n">
        <f aca="false">POWER(2,H34)</f>
        <v>3.29864784240355</v>
      </c>
    </row>
    <row r="35" s="18" customFormat="true" ht="21.75" hidden="false" customHeight="true" outlineLevel="0" collapsed="false">
      <c r="A35" s="15" t="n">
        <v>32</v>
      </c>
      <c r="B35" s="18" t="s">
        <v>98</v>
      </c>
      <c r="C35" s="17" t="s">
        <v>99</v>
      </c>
      <c r="D35" s="18" t="s">
        <v>100</v>
      </c>
      <c r="E35" s="19" t="n">
        <v>-4.74428017826771</v>
      </c>
      <c r="F35" s="20" t="n">
        <v>0.000171881886293521</v>
      </c>
      <c r="G35" s="19" t="n">
        <v>0.665464056461263</v>
      </c>
      <c r="H35" s="21" t="n">
        <f aca="false">1/G35</f>
        <v>1.50271076294894</v>
      </c>
      <c r="I35" s="22" t="n">
        <f aca="false">POWER(2,H35)</f>
        <v>2.83374661564176</v>
      </c>
    </row>
    <row r="36" s="18" customFormat="true" ht="21.75" hidden="false" customHeight="true" outlineLevel="0" collapsed="false">
      <c r="A36" s="15" t="n">
        <v>33</v>
      </c>
      <c r="B36" s="18" t="s">
        <v>101</v>
      </c>
      <c r="C36" s="17" t="s">
        <v>102</v>
      </c>
      <c r="D36" s="18" t="s">
        <v>103</v>
      </c>
      <c r="E36" s="19" t="n">
        <v>-4.72799999726935</v>
      </c>
      <c r="F36" s="20" t="n">
        <v>0.000176289114147201</v>
      </c>
      <c r="G36" s="19" t="n">
        <v>0.449964363086143</v>
      </c>
      <c r="H36" s="21" t="n">
        <f aca="false">1/G36</f>
        <v>2.2223982209199</v>
      </c>
      <c r="I36" s="22" t="n">
        <f aca="false">POWER(2,H36)</f>
        <v>4.66668542654066</v>
      </c>
    </row>
    <row r="37" s="24" customFormat="true" ht="21.75" hidden="false" customHeight="true" outlineLevel="0" collapsed="false">
      <c r="A37" s="23" t="n">
        <v>34</v>
      </c>
      <c r="B37" s="24" t="s">
        <v>104</v>
      </c>
      <c r="C37" s="25" t="s">
        <v>105</v>
      </c>
      <c r="D37" s="24" t="s">
        <v>106</v>
      </c>
      <c r="E37" s="26" t="n">
        <v>4.69115778511611</v>
      </c>
      <c r="F37" s="27" t="n">
        <v>0.000185103569854561</v>
      </c>
      <c r="G37" s="26" t="n">
        <v>1.65830564843939</v>
      </c>
      <c r="H37" s="28" t="n">
        <v>1.65830564843939</v>
      </c>
      <c r="I37" s="29" t="n">
        <f aca="false">POWER(2,H37)</f>
        <v>3.15645601730984</v>
      </c>
    </row>
    <row r="38" s="18" customFormat="true" ht="21.75" hidden="false" customHeight="true" outlineLevel="0" collapsed="false">
      <c r="A38" s="15" t="n">
        <v>35</v>
      </c>
      <c r="B38" s="18" t="s">
        <v>107</v>
      </c>
      <c r="C38" s="17" t="s">
        <v>108</v>
      </c>
      <c r="D38" s="18" t="s">
        <v>109</v>
      </c>
      <c r="E38" s="19" t="n">
        <v>-4.68283657493684</v>
      </c>
      <c r="F38" s="20" t="n">
        <v>0.000189510797708242</v>
      </c>
      <c r="G38" s="19" t="n">
        <v>0.260046675803734</v>
      </c>
      <c r="H38" s="21" t="n">
        <f aca="false">1/G38</f>
        <v>3.84546349961702</v>
      </c>
      <c r="I38" s="22" t="n">
        <f aca="false">POWER(2,H38)</f>
        <v>14.3747354452551</v>
      </c>
    </row>
    <row r="39" s="24" customFormat="true" ht="21.75" hidden="false" customHeight="true" outlineLevel="0" collapsed="false">
      <c r="A39" s="23" t="n">
        <v>36</v>
      </c>
      <c r="B39" s="24" t="s">
        <v>110</v>
      </c>
      <c r="C39" s="25" t="s">
        <v>111</v>
      </c>
      <c r="D39" s="24" t="s">
        <v>112</v>
      </c>
      <c r="E39" s="26" t="n">
        <v>4.65288658284335</v>
      </c>
      <c r="F39" s="27" t="n">
        <v>0.000198325253415602</v>
      </c>
      <c r="G39" s="26" t="n">
        <v>2.28597147476411</v>
      </c>
      <c r="H39" s="28" t="n">
        <v>2.28597147476411</v>
      </c>
      <c r="I39" s="29" t="n">
        <f aca="false">POWER(2,H39)</f>
        <v>4.87692394790045</v>
      </c>
    </row>
    <row r="40" s="18" customFormat="true" ht="21.75" hidden="false" customHeight="true" outlineLevel="0" collapsed="false">
      <c r="A40" s="15" t="n">
        <v>37</v>
      </c>
      <c r="B40" s="18" t="s">
        <v>113</v>
      </c>
      <c r="C40" s="17" t="s">
        <v>114</v>
      </c>
      <c r="D40" s="18" t="s">
        <v>115</v>
      </c>
      <c r="E40" s="19" t="n">
        <v>-4.577780422851</v>
      </c>
      <c r="F40" s="20" t="n">
        <v>0.000211546936976642</v>
      </c>
      <c r="G40" s="19" t="n">
        <v>0.547182806930356</v>
      </c>
      <c r="H40" s="21" t="n">
        <f aca="false">1/G40</f>
        <v>1.82754280166423</v>
      </c>
      <c r="I40" s="22" t="n">
        <f aca="false">POWER(2,H40)</f>
        <v>3.549320370842</v>
      </c>
    </row>
    <row r="41" s="18" customFormat="true" ht="21.75" hidden="false" customHeight="true" outlineLevel="0" collapsed="false">
      <c r="A41" s="15" t="n">
        <v>38</v>
      </c>
      <c r="B41" s="18" t="s">
        <v>116</v>
      </c>
      <c r="C41" s="17" t="s">
        <v>117</v>
      </c>
      <c r="D41" s="18" t="s">
        <v>118</v>
      </c>
      <c r="E41" s="19" t="n">
        <v>-4.48328306477137</v>
      </c>
      <c r="F41" s="20" t="n">
        <v>0.000220361392684002</v>
      </c>
      <c r="G41" s="19" t="n">
        <v>0.451225994434369</v>
      </c>
      <c r="H41" s="21" t="n">
        <f aca="false">1/G41</f>
        <v>2.21618437841451</v>
      </c>
      <c r="I41" s="22" t="n">
        <f aca="false">POWER(2,H41)</f>
        <v>4.64662873531359</v>
      </c>
    </row>
    <row r="42" s="18" customFormat="true" ht="21.75" hidden="false" customHeight="true" outlineLevel="0" collapsed="false">
      <c r="A42" s="15" t="n">
        <v>39</v>
      </c>
      <c r="B42" s="18" t="s">
        <v>119</v>
      </c>
      <c r="C42" s="17" t="s">
        <v>120</v>
      </c>
      <c r="D42" s="18" t="s">
        <v>121</v>
      </c>
      <c r="E42" s="19" t="n">
        <v>-4.42198449198217</v>
      </c>
      <c r="F42" s="20" t="n">
        <v>0.000233583076245042</v>
      </c>
      <c r="G42" s="19" t="n">
        <v>0.577081503279399</v>
      </c>
      <c r="H42" s="21" t="n">
        <f aca="false">1/G42</f>
        <v>1.73285748081903</v>
      </c>
      <c r="I42" s="22" t="n">
        <f aca="false">POWER(2,H42)</f>
        <v>3.32385507725368</v>
      </c>
    </row>
    <row r="43" s="24" customFormat="true" ht="21.75" hidden="false" customHeight="true" outlineLevel="0" collapsed="false">
      <c r="A43" s="23" t="n">
        <v>40</v>
      </c>
      <c r="B43" s="24" t="s">
        <v>122</v>
      </c>
      <c r="C43" s="25" t="s">
        <v>123</v>
      </c>
      <c r="D43" s="24" t="s">
        <v>124</v>
      </c>
      <c r="E43" s="26" t="n">
        <v>4.4153052413953</v>
      </c>
      <c r="F43" s="27" t="n">
        <v>0.000237990304098722</v>
      </c>
      <c r="G43" s="26" t="n">
        <v>1.77573257165308</v>
      </c>
      <c r="H43" s="28" t="n">
        <v>1.77573257165308</v>
      </c>
      <c r="I43" s="29" t="n">
        <f aca="false">POWER(2,H43)</f>
        <v>3.42411836010526</v>
      </c>
    </row>
    <row r="44" s="18" customFormat="true" ht="21.75" hidden="false" customHeight="true" outlineLevel="0" collapsed="false">
      <c r="A44" s="15" t="n">
        <v>41</v>
      </c>
      <c r="B44" s="18" t="s">
        <v>125</v>
      </c>
      <c r="C44" s="17" t="s">
        <v>126</v>
      </c>
      <c r="D44" s="18" t="s">
        <v>127</v>
      </c>
      <c r="E44" s="19" t="n">
        <v>-4.36384248748315</v>
      </c>
      <c r="F44" s="20" t="n">
        <v>0.000251211987659762</v>
      </c>
      <c r="G44" s="19" t="n">
        <v>0.541967830033847</v>
      </c>
      <c r="H44" s="21" t="n">
        <f aca="false">1/G44</f>
        <v>1.84512796624395</v>
      </c>
      <c r="I44" s="22" t="n">
        <f aca="false">POWER(2,H44)</f>
        <v>3.59284816102683</v>
      </c>
    </row>
    <row r="45" s="24" customFormat="true" ht="21.75" hidden="false" customHeight="true" outlineLevel="0" collapsed="false">
      <c r="A45" s="23" t="n">
        <v>42</v>
      </c>
      <c r="B45" s="24" t="s">
        <v>128</v>
      </c>
      <c r="C45" s="25" t="s">
        <v>129</v>
      </c>
      <c r="D45" s="24" t="s">
        <v>130</v>
      </c>
      <c r="E45" s="26" t="n">
        <v>4.31486930170087</v>
      </c>
      <c r="F45" s="27" t="n">
        <v>0.000264433671220802</v>
      </c>
      <c r="G45" s="26" t="n">
        <v>1.62190721489606</v>
      </c>
      <c r="H45" s="28" t="n">
        <v>1.62190721489606</v>
      </c>
      <c r="I45" s="29" t="n">
        <f aca="false">POWER(2,H45)</f>
        <v>3.07781648808784</v>
      </c>
    </row>
    <row r="46" s="18" customFormat="true" ht="21.75" hidden="false" customHeight="true" outlineLevel="0" collapsed="false">
      <c r="A46" s="15" t="n">
        <v>43</v>
      </c>
      <c r="B46" s="18" t="s">
        <v>131</v>
      </c>
      <c r="C46" s="17" t="s">
        <v>132</v>
      </c>
      <c r="D46" s="18" t="s">
        <v>133</v>
      </c>
      <c r="E46" s="19" t="n">
        <v>-4.31000588456935</v>
      </c>
      <c r="F46" s="20" t="n">
        <v>0.000268840899074482</v>
      </c>
      <c r="G46" s="19" t="n">
        <v>0.550753154700712</v>
      </c>
      <c r="H46" s="21" t="n">
        <f aca="false">1/G46</f>
        <v>1.81569545533228</v>
      </c>
      <c r="I46" s="22" t="n">
        <f aca="false">POWER(2,H46)</f>
        <v>3.52029286213424</v>
      </c>
    </row>
    <row r="47" s="18" customFormat="true" ht="21.75" hidden="false" customHeight="true" outlineLevel="0" collapsed="false">
      <c r="A47" s="15" t="n">
        <v>44</v>
      </c>
      <c r="B47" s="18" t="s">
        <v>134</v>
      </c>
      <c r="C47" s="17" t="s">
        <v>135</v>
      </c>
      <c r="D47" s="18" t="s">
        <v>136</v>
      </c>
      <c r="E47" s="19" t="n">
        <v>-4.30866647818148</v>
      </c>
      <c r="F47" s="20" t="n">
        <v>0.000273248126928162</v>
      </c>
      <c r="G47" s="19" t="n">
        <v>0.642314717439839</v>
      </c>
      <c r="H47" s="21" t="n">
        <f aca="false">1/G47</f>
        <v>1.55686919955039</v>
      </c>
      <c r="I47" s="22" t="n">
        <f aca="false">POWER(2,H47)</f>
        <v>2.94214673293683</v>
      </c>
    </row>
    <row r="48" s="24" customFormat="true" ht="21.75" hidden="false" customHeight="true" outlineLevel="0" collapsed="false">
      <c r="A48" s="23" t="n">
        <v>45</v>
      </c>
      <c r="B48" s="24" t="s">
        <v>137</v>
      </c>
      <c r="C48" s="25" t="s">
        <v>138</v>
      </c>
      <c r="D48" s="24" t="s">
        <v>139</v>
      </c>
      <c r="E48" s="26" t="n">
        <v>4.27941831782287</v>
      </c>
      <c r="F48" s="27" t="n">
        <v>0.000277655354781842</v>
      </c>
      <c r="G48" s="26" t="n">
        <v>1.2842858968088</v>
      </c>
      <c r="H48" s="28" t="n">
        <v>1.2842858968088</v>
      </c>
      <c r="I48" s="29" t="n">
        <f aca="false">POWER(2,H48)</f>
        <v>2.43561465177007</v>
      </c>
    </row>
    <row r="49" s="24" customFormat="true" ht="21.75" hidden="false" customHeight="true" outlineLevel="0" collapsed="false">
      <c r="A49" s="23" t="n">
        <v>46</v>
      </c>
      <c r="B49" s="24" t="s">
        <v>140</v>
      </c>
      <c r="C49" s="25" t="s">
        <v>141</v>
      </c>
      <c r="D49" s="24" t="s">
        <v>142</v>
      </c>
      <c r="E49" s="26" t="n">
        <v>4.27022064218339</v>
      </c>
      <c r="F49" s="27" t="n">
        <v>0.000282062582635522</v>
      </c>
      <c r="G49" s="26" t="n">
        <v>2.26685320920297</v>
      </c>
      <c r="H49" s="28" t="n">
        <v>2.26685320920297</v>
      </c>
      <c r="I49" s="29" t="n">
        <f aca="false">POWER(2,H49)</f>
        <v>4.81272239600147</v>
      </c>
    </row>
    <row r="50" s="18" customFormat="true" ht="21.75" hidden="false" customHeight="true" outlineLevel="0" collapsed="false">
      <c r="A50" s="15" t="n">
        <v>47</v>
      </c>
      <c r="B50" s="18" t="s">
        <v>143</v>
      </c>
      <c r="C50" s="17" t="s">
        <v>144</v>
      </c>
      <c r="D50" s="18" t="s">
        <v>145</v>
      </c>
      <c r="E50" s="19" t="n">
        <v>-4.23451764557474</v>
      </c>
      <c r="F50" s="20" t="n">
        <v>0.000290877038342882</v>
      </c>
      <c r="G50" s="19" t="n">
        <v>0.503147926726588</v>
      </c>
      <c r="H50" s="21" t="n">
        <f aca="false">1/G50</f>
        <v>1.98748707265051</v>
      </c>
      <c r="I50" s="22" t="n">
        <f aca="false">POWER(2,H50)</f>
        <v>3.96545681699417</v>
      </c>
    </row>
    <row r="51" s="18" customFormat="true" ht="21.75" hidden="false" customHeight="true" outlineLevel="0" collapsed="false">
      <c r="A51" s="15" t="n">
        <v>48</v>
      </c>
      <c r="B51" s="18" t="s">
        <v>146</v>
      </c>
      <c r="C51" s="17" t="s">
        <v>147</v>
      </c>
      <c r="D51" s="18" t="s">
        <v>148</v>
      </c>
      <c r="E51" s="19" t="n">
        <v>-4.20451799039557</v>
      </c>
      <c r="F51" s="20" t="n">
        <v>0.000299691494050242</v>
      </c>
      <c r="G51" s="19" t="n">
        <v>0.571970450126088</v>
      </c>
      <c r="H51" s="21" t="n">
        <f aca="false">1/G51</f>
        <v>1.74834206868476</v>
      </c>
      <c r="I51" s="22" t="n">
        <f aca="false">POWER(2,H51)</f>
        <v>3.35972248079741</v>
      </c>
    </row>
    <row r="52" s="18" customFormat="true" ht="21.75" hidden="false" customHeight="true" outlineLevel="0" collapsed="false">
      <c r="A52" s="15" t="n">
        <v>49</v>
      </c>
      <c r="B52" s="18" t="s">
        <v>149</v>
      </c>
      <c r="C52" s="17" t="s">
        <v>150</v>
      </c>
      <c r="D52" s="18" t="s">
        <v>151</v>
      </c>
      <c r="E52" s="19" t="n">
        <v>-4.17143946724242</v>
      </c>
      <c r="F52" s="20" t="n">
        <v>0.000317320405464963</v>
      </c>
      <c r="G52" s="19" t="n">
        <v>0.647694253477695</v>
      </c>
      <c r="H52" s="21" t="n">
        <f aca="false">1/G52</f>
        <v>1.54393835460274</v>
      </c>
      <c r="I52" s="22" t="n">
        <f aca="false">POWER(2,H52)</f>
        <v>2.91589416075772</v>
      </c>
    </row>
    <row r="53" s="18" customFormat="true" ht="21.75" hidden="false" customHeight="true" outlineLevel="0" collapsed="false">
      <c r="A53" s="15" t="n">
        <v>50</v>
      </c>
      <c r="B53" s="18" t="s">
        <v>152</v>
      </c>
      <c r="C53" s="17" t="s">
        <v>153</v>
      </c>
      <c r="D53" s="18" t="s">
        <v>154</v>
      </c>
      <c r="E53" s="19" t="n">
        <v>-4.16603207117346</v>
      </c>
      <c r="F53" s="20" t="n">
        <v>0.000326134861172323</v>
      </c>
      <c r="G53" s="19" t="n">
        <v>0.466389698317117</v>
      </c>
      <c r="H53" s="21" t="n">
        <f aca="false">1/G53</f>
        <v>2.1441296915612</v>
      </c>
      <c r="I53" s="22" t="n">
        <f aca="false">POWER(2,H53)</f>
        <v>4.42025528169113</v>
      </c>
    </row>
    <row r="54" s="18" customFormat="true" ht="21.75" hidden="false" customHeight="true" outlineLevel="0" collapsed="false">
      <c r="A54" s="15" t="n">
        <v>51</v>
      </c>
      <c r="B54" s="18" t="s">
        <v>155</v>
      </c>
      <c r="C54" s="17" t="s">
        <v>156</v>
      </c>
      <c r="D54" s="18" t="s">
        <v>157</v>
      </c>
      <c r="E54" s="19" t="n">
        <v>-4.10420341962271</v>
      </c>
      <c r="F54" s="20" t="n">
        <v>0.000334949316879683</v>
      </c>
      <c r="G54" s="19" t="n">
        <v>0.647198604710698</v>
      </c>
      <c r="H54" s="21" t="n">
        <f aca="false">1/G54</f>
        <v>1.54512076002853</v>
      </c>
      <c r="I54" s="22" t="n">
        <f aca="false">POWER(2,H54)</f>
        <v>2.91828495176208</v>
      </c>
    </row>
    <row r="55" s="24" customFormat="true" ht="21.75" hidden="false" customHeight="true" outlineLevel="0" collapsed="false">
      <c r="A55" s="23" t="n">
        <v>52</v>
      </c>
      <c r="B55" s="24" t="s">
        <v>158</v>
      </c>
      <c r="C55" s="25" t="s">
        <v>159</v>
      </c>
      <c r="D55" s="24" t="s">
        <v>160</v>
      </c>
      <c r="E55" s="26" t="n">
        <v>4.04243254614433</v>
      </c>
      <c r="F55" s="27" t="n">
        <v>0.000348171000440723</v>
      </c>
      <c r="G55" s="26" t="n">
        <v>1.57847942110688</v>
      </c>
      <c r="H55" s="28" t="n">
        <v>1.57847942110688</v>
      </c>
      <c r="I55" s="29" t="n">
        <f aca="false">POWER(2,H55)</f>
        <v>2.98654906000253</v>
      </c>
    </row>
    <row r="56" s="24" customFormat="true" ht="21.75" hidden="false" customHeight="true" outlineLevel="0" collapsed="false">
      <c r="A56" s="23" t="n">
        <v>53</v>
      </c>
      <c r="B56" s="24" t="s">
        <v>161</v>
      </c>
      <c r="C56" s="25" t="s">
        <v>162</v>
      </c>
      <c r="D56" s="24" t="s">
        <v>163</v>
      </c>
      <c r="E56" s="26" t="n">
        <v>4.0085148935121</v>
      </c>
      <c r="F56" s="27" t="n">
        <v>0.000356985456148083</v>
      </c>
      <c r="G56" s="26" t="n">
        <v>1.7556452544332</v>
      </c>
      <c r="H56" s="28" t="n">
        <v>1.7556452544332</v>
      </c>
      <c r="I56" s="29" t="n">
        <f aca="false">POWER(2,H56)</f>
        <v>3.37677312985463</v>
      </c>
    </row>
    <row r="57" s="18" customFormat="true" ht="21.75" hidden="false" customHeight="true" outlineLevel="0" collapsed="false">
      <c r="A57" s="15" t="n">
        <v>54</v>
      </c>
      <c r="B57" s="18" t="s">
        <v>164</v>
      </c>
      <c r="C57" s="17" t="s">
        <v>165</v>
      </c>
      <c r="D57" s="18" t="s">
        <v>166</v>
      </c>
      <c r="E57" s="19" t="n">
        <v>-4.00015537013408</v>
      </c>
      <c r="F57" s="20" t="n">
        <v>0.000361392684001763</v>
      </c>
      <c r="G57" s="19" t="n">
        <v>0.56405274961236</v>
      </c>
      <c r="H57" s="21" t="n">
        <f aca="false">1/G57</f>
        <v>1.77288383167574</v>
      </c>
      <c r="I57" s="22" t="n">
        <f aca="false">POWER(2,H57)</f>
        <v>3.41736378038019</v>
      </c>
    </row>
    <row r="58" s="18" customFormat="true" ht="21.75" hidden="false" customHeight="true" outlineLevel="0" collapsed="false">
      <c r="A58" s="15" t="n">
        <v>55</v>
      </c>
      <c r="B58" s="18" t="s">
        <v>167</v>
      </c>
      <c r="C58" s="17" t="s">
        <v>168</v>
      </c>
      <c r="D58" s="18" t="s">
        <v>169</v>
      </c>
      <c r="E58" s="19" t="n">
        <v>-3.98901552614523</v>
      </c>
      <c r="F58" s="20" t="n">
        <v>0.000365799911855443</v>
      </c>
      <c r="G58" s="19" t="n">
        <v>0.636483489872955</v>
      </c>
      <c r="H58" s="21" t="n">
        <f aca="false">1/G58</f>
        <v>1.57113266237213</v>
      </c>
      <c r="I58" s="22" t="n">
        <f aca="false">POWER(2,H58)</f>
        <v>2.97137906058163</v>
      </c>
    </row>
    <row r="59" s="18" customFormat="true" ht="21.75" hidden="false" customHeight="true" outlineLevel="0" collapsed="false">
      <c r="A59" s="15" t="n">
        <v>56</v>
      </c>
      <c r="B59" s="18" t="s">
        <v>170</v>
      </c>
      <c r="C59" s="17" t="s">
        <v>171</v>
      </c>
      <c r="D59" s="18" t="s">
        <v>172</v>
      </c>
      <c r="E59" s="19" t="n">
        <v>-3.97828771517608</v>
      </c>
      <c r="F59" s="20" t="n">
        <v>0.000374614367562803</v>
      </c>
      <c r="G59" s="19" t="n">
        <v>0.631059376773079</v>
      </c>
      <c r="H59" s="21" t="n">
        <f aca="false">1/G59</f>
        <v>1.58463694036764</v>
      </c>
      <c r="I59" s="22" t="n">
        <f aca="false">POWER(2,H59)</f>
        <v>2.99932309265532</v>
      </c>
    </row>
    <row r="60" s="18" customFormat="true" ht="21.75" hidden="false" customHeight="true" outlineLevel="0" collapsed="false">
      <c r="A60" s="15" t="n">
        <v>57</v>
      </c>
      <c r="B60" s="18" t="s">
        <v>173</v>
      </c>
      <c r="C60" s="17" t="s">
        <v>174</v>
      </c>
      <c r="D60" s="18" t="s">
        <v>175</v>
      </c>
      <c r="E60" s="19" t="n">
        <v>-3.97765243657049</v>
      </c>
      <c r="F60" s="20" t="n">
        <v>0.000379021595416483</v>
      </c>
      <c r="G60" s="19" t="n">
        <v>0.256542810847054</v>
      </c>
      <c r="H60" s="21" t="n">
        <f aca="false">1/G60</f>
        <v>3.89798488875286</v>
      </c>
      <c r="I60" s="22" t="n">
        <f aca="false">POWER(2,H60)</f>
        <v>14.9076907201601</v>
      </c>
    </row>
    <row r="61" s="18" customFormat="true" ht="21.75" hidden="false" customHeight="true" outlineLevel="0" collapsed="false">
      <c r="A61" s="15" t="n">
        <v>58</v>
      </c>
      <c r="B61" s="18" t="s">
        <v>176</v>
      </c>
      <c r="C61" s="17" t="s">
        <v>177</v>
      </c>
      <c r="D61" s="18" t="s">
        <v>178</v>
      </c>
      <c r="E61" s="19" t="n">
        <v>-3.93473316934279</v>
      </c>
      <c r="F61" s="20" t="n">
        <v>0.000383428823270163</v>
      </c>
      <c r="G61" s="19" t="n">
        <v>0.673498797739081</v>
      </c>
      <c r="H61" s="21" t="n">
        <f aca="false">1/G61</f>
        <v>1.48478364528189</v>
      </c>
      <c r="I61" s="22" t="n">
        <f aca="false">POWER(2,H61)</f>
        <v>2.79875198302095</v>
      </c>
    </row>
    <row r="62" s="24" customFormat="true" ht="21.75" hidden="false" customHeight="true" outlineLevel="0" collapsed="false">
      <c r="A62" s="23" t="n">
        <v>59</v>
      </c>
      <c r="B62" s="24" t="s">
        <v>179</v>
      </c>
      <c r="C62" s="25" t="s">
        <v>180</v>
      </c>
      <c r="D62" s="24" t="s">
        <v>181</v>
      </c>
      <c r="E62" s="26" t="n">
        <v>3.92713360596083</v>
      </c>
      <c r="F62" s="27" t="n">
        <v>0.000392243278977523</v>
      </c>
      <c r="G62" s="26" t="n">
        <v>1.39211600646819</v>
      </c>
      <c r="H62" s="28" t="n">
        <v>1.39211600646819</v>
      </c>
      <c r="I62" s="29" t="n">
        <f aca="false">POWER(2,H62)</f>
        <v>2.62463354631815</v>
      </c>
    </row>
    <row r="63" s="18" customFormat="true" ht="21.75" hidden="false" customHeight="true" outlineLevel="0" collapsed="false">
      <c r="A63" s="15" t="n">
        <v>60</v>
      </c>
      <c r="B63" s="18" t="s">
        <v>182</v>
      </c>
      <c r="C63" s="17" t="s">
        <v>165</v>
      </c>
      <c r="D63" s="18" t="s">
        <v>166</v>
      </c>
      <c r="E63" s="19" t="n">
        <v>-3.88714833541287</v>
      </c>
      <c r="F63" s="20" t="n">
        <v>0.000401057734684883</v>
      </c>
      <c r="G63" s="19" t="n">
        <v>0.634986432818825</v>
      </c>
      <c r="H63" s="21" t="n">
        <f aca="false">1/G63</f>
        <v>1.5748367970018</v>
      </c>
      <c r="I63" s="22" t="n">
        <f aca="false">POWER(2,H63)</f>
        <v>2.97901790966096</v>
      </c>
    </row>
    <row r="64" s="18" customFormat="true" ht="21.75" hidden="false" customHeight="true" outlineLevel="0" collapsed="false">
      <c r="A64" s="15" t="n">
        <v>61</v>
      </c>
      <c r="B64" s="18" t="s">
        <v>183</v>
      </c>
      <c r="C64" s="17" t="s">
        <v>184</v>
      </c>
      <c r="D64" s="18" t="s">
        <v>185</v>
      </c>
      <c r="E64" s="19" t="n">
        <v>-3.85811532758291</v>
      </c>
      <c r="F64" s="20" t="n">
        <v>0.000414279418245923</v>
      </c>
      <c r="G64" s="19" t="n">
        <v>0.541866717842663</v>
      </c>
      <c r="H64" s="21" t="n">
        <f aca="false">1/G64</f>
        <v>1.8454722666513</v>
      </c>
      <c r="I64" s="22" t="n">
        <f aca="false">POWER(2,H64)</f>
        <v>3.59370569964026</v>
      </c>
    </row>
    <row r="65" s="24" customFormat="true" ht="21.75" hidden="false" customHeight="true" outlineLevel="0" collapsed="false">
      <c r="A65" s="23" t="n">
        <v>62</v>
      </c>
      <c r="B65" s="24" t="s">
        <v>186</v>
      </c>
      <c r="C65" s="25" t="s">
        <v>187</v>
      </c>
      <c r="D65" s="24" t="s">
        <v>188</v>
      </c>
      <c r="E65" s="26" t="n">
        <v>3.81030428144471</v>
      </c>
      <c r="F65" s="27" t="n">
        <v>0.000423093873953283</v>
      </c>
      <c r="G65" s="26" t="n">
        <v>1.29156078906589</v>
      </c>
      <c r="H65" s="28" t="n">
        <v>1.29156078906589</v>
      </c>
      <c r="I65" s="29" t="n">
        <f aca="false">POWER(2,H65)</f>
        <v>2.44792742965723</v>
      </c>
    </row>
    <row r="66" s="24" customFormat="true" ht="21.75" hidden="false" customHeight="true" outlineLevel="0" collapsed="false">
      <c r="A66" s="30" t="n">
        <v>63</v>
      </c>
      <c r="B66" s="31" t="s">
        <v>189</v>
      </c>
      <c r="C66" s="32" t="s">
        <v>190</v>
      </c>
      <c r="D66" s="31" t="s">
        <v>191</v>
      </c>
      <c r="E66" s="33" t="n">
        <v>3.80606367030558</v>
      </c>
      <c r="F66" s="34" t="n">
        <v>0.000427501101806963</v>
      </c>
      <c r="G66" s="33" t="n">
        <v>1.51191855481072</v>
      </c>
      <c r="H66" s="35" t="n">
        <v>1.51191855481072</v>
      </c>
      <c r="I66" s="36" t="n">
        <f aca="false">POWER(2,H66)</f>
        <v>2.8518904309778</v>
      </c>
    </row>
    <row r="67" s="24" customFormat="true" ht="21.75" hidden="false" customHeight="true" outlineLevel="0" collapsed="false">
      <c r="B67" s="16" t="s">
        <v>192</v>
      </c>
      <c r="C67" s="37"/>
      <c r="D67" s="38"/>
      <c r="E67" s="39"/>
      <c r="F67" s="40"/>
      <c r="G67" s="39"/>
      <c r="H67" s="41"/>
      <c r="I67" s="42"/>
    </row>
    <row r="68" s="24" customFormat="true" ht="21.75" hidden="false" customHeight="true" outlineLevel="0" collapsed="false">
      <c r="A68" s="23" t="n">
        <v>64</v>
      </c>
      <c r="B68" s="24" t="s">
        <v>193</v>
      </c>
      <c r="C68" s="25" t="s">
        <v>194</v>
      </c>
      <c r="D68" s="24" t="s">
        <v>195</v>
      </c>
      <c r="E68" s="26" t="n">
        <v>3.73042952975331</v>
      </c>
      <c r="F68" s="27" t="n">
        <v>0.000449537241075364</v>
      </c>
      <c r="G68" s="26" t="n">
        <v>1.42384658268375</v>
      </c>
      <c r="H68" s="28" t="n">
        <v>1.42384658268375</v>
      </c>
      <c r="I68" s="29" t="n">
        <f aca="false">POWER(2,H68)</f>
        <v>2.68299912237385</v>
      </c>
    </row>
    <row r="69" s="18" customFormat="true" ht="21.75" hidden="false" customHeight="true" outlineLevel="0" collapsed="false">
      <c r="A69" s="15" t="n">
        <v>65</v>
      </c>
      <c r="B69" s="18" t="s">
        <v>196</v>
      </c>
      <c r="C69" s="17" t="s">
        <v>197</v>
      </c>
      <c r="D69" s="18" t="s">
        <v>198</v>
      </c>
      <c r="E69" s="19" t="n">
        <v>-3.70080646933304</v>
      </c>
      <c r="F69" s="20" t="n">
        <v>0.000458351696782724</v>
      </c>
      <c r="G69" s="19" t="n">
        <v>0.697658118519351</v>
      </c>
      <c r="H69" s="21" t="n">
        <f aca="false">1/G69</f>
        <v>1.43336682173543</v>
      </c>
      <c r="I69" s="22" t="n">
        <f aca="false">POWER(2,H69)</f>
        <v>2.70076258276718</v>
      </c>
    </row>
    <row r="70" s="18" customFormat="true" ht="21.75" hidden="false" customHeight="true" outlineLevel="0" collapsed="false">
      <c r="A70" s="15" t="n">
        <v>66</v>
      </c>
      <c r="B70" s="18" t="s">
        <v>199</v>
      </c>
      <c r="C70" s="17" t="s">
        <v>200</v>
      </c>
      <c r="D70" s="18" t="s">
        <v>201</v>
      </c>
      <c r="E70" s="19" t="n">
        <v>-3.69972870384185</v>
      </c>
      <c r="F70" s="20" t="n">
        <v>0.000462758924636404</v>
      </c>
      <c r="G70" s="19" t="n">
        <v>0.795652377682119</v>
      </c>
      <c r="H70" s="21" t="n">
        <f aca="false">1/G70</f>
        <v>1.25683027921463</v>
      </c>
      <c r="I70" s="22" t="n">
        <f aca="false">POWER(2,H70)</f>
        <v>2.38970126517393</v>
      </c>
    </row>
    <row r="71" s="24" customFormat="true" ht="21.75" hidden="false" customHeight="true" outlineLevel="0" collapsed="false">
      <c r="A71" s="23" t="n">
        <v>67</v>
      </c>
      <c r="B71" s="24" t="s">
        <v>202</v>
      </c>
      <c r="C71" s="25" t="s">
        <v>203</v>
      </c>
      <c r="D71" s="24" t="s">
        <v>204</v>
      </c>
      <c r="E71" s="26" t="n">
        <v>3.6847126684899</v>
      </c>
      <c r="F71" s="27" t="n">
        <v>0.000471573380343764</v>
      </c>
      <c r="G71" s="26" t="n">
        <v>1.66946536012789</v>
      </c>
      <c r="H71" s="28" t="n">
        <v>1.66946536012789</v>
      </c>
      <c r="I71" s="29" t="n">
        <f aca="false">POWER(2,H71)</f>
        <v>3.18096690074792</v>
      </c>
    </row>
    <row r="72" s="18" customFormat="true" ht="21.75" hidden="false" customHeight="true" outlineLevel="0" collapsed="false">
      <c r="A72" s="15" t="n">
        <v>68</v>
      </c>
      <c r="B72" s="18" t="s">
        <v>205</v>
      </c>
      <c r="C72" s="17" t="s">
        <v>206</v>
      </c>
      <c r="D72" s="18" t="s">
        <v>207</v>
      </c>
      <c r="E72" s="19" t="n">
        <v>-3.67552848948604</v>
      </c>
      <c r="F72" s="20" t="n">
        <v>0.000475980608197444</v>
      </c>
      <c r="G72" s="19" t="n">
        <v>0.711880423503666</v>
      </c>
      <c r="H72" s="21" t="n">
        <f aca="false">1/G72</f>
        <v>1.40473029877447</v>
      </c>
      <c r="I72" s="22" t="n">
        <f aca="false">POWER(2,H72)</f>
        <v>2.64768280969779</v>
      </c>
    </row>
    <row r="73" s="24" customFormat="true" ht="21.75" hidden="false" customHeight="true" outlineLevel="0" collapsed="false">
      <c r="A73" s="23" t="n">
        <v>69</v>
      </c>
      <c r="B73" s="24" t="s">
        <v>208</v>
      </c>
      <c r="C73" s="25" t="s">
        <v>180</v>
      </c>
      <c r="D73" s="24" t="s">
        <v>181</v>
      </c>
      <c r="E73" s="26" t="n">
        <v>3.67036639442648</v>
      </c>
      <c r="F73" s="27" t="n">
        <v>0.000493609519612164</v>
      </c>
      <c r="G73" s="26" t="n">
        <v>1.40328978357701</v>
      </c>
      <c r="H73" s="28" t="n">
        <v>1.40328978357701</v>
      </c>
      <c r="I73" s="29" t="n">
        <f aca="false">POWER(2,H73)</f>
        <v>2.64504044681533</v>
      </c>
    </row>
    <row r="74" s="24" customFormat="true" ht="21.75" hidden="false" customHeight="true" outlineLevel="0" collapsed="false">
      <c r="A74" s="23" t="n">
        <v>70</v>
      </c>
      <c r="B74" s="24" t="s">
        <v>209</v>
      </c>
      <c r="C74" s="25" t="s">
        <v>210</v>
      </c>
      <c r="D74" s="24" t="s">
        <v>211</v>
      </c>
      <c r="E74" s="26" t="n">
        <v>3.66858563199491</v>
      </c>
      <c r="F74" s="27" t="n">
        <v>0.000498016747465844</v>
      </c>
      <c r="G74" s="26" t="n">
        <v>1.51495635233079</v>
      </c>
      <c r="H74" s="28" t="n">
        <v>1.51495635233079</v>
      </c>
      <c r="I74" s="29" t="n">
        <f aca="false">POWER(2,H74)</f>
        <v>2.85790181447296</v>
      </c>
    </row>
    <row r="75" s="18" customFormat="true" ht="21.75" hidden="false" customHeight="true" outlineLevel="0" collapsed="false">
      <c r="A75" s="15" t="n">
        <v>71</v>
      </c>
      <c r="B75" s="18" t="s">
        <v>212</v>
      </c>
      <c r="C75" s="17" t="s">
        <v>213</v>
      </c>
      <c r="D75" s="18" t="s">
        <v>214</v>
      </c>
      <c r="E75" s="19" t="n">
        <v>-3.65000379579374</v>
      </c>
      <c r="F75" s="20" t="n">
        <v>0.000511238431026884</v>
      </c>
      <c r="G75" s="19" t="n">
        <v>0.367253928490868</v>
      </c>
      <c r="H75" s="21" t="n">
        <f aca="false">1/G75</f>
        <v>2.72291164892159</v>
      </c>
      <c r="I75" s="22" t="n">
        <f aca="false">POWER(2,H75)</f>
        <v>6.6020389448694</v>
      </c>
    </row>
    <row r="76" s="24" customFormat="true" ht="21.75" hidden="false" customHeight="true" outlineLevel="0" collapsed="false">
      <c r="A76" s="23" t="n">
        <v>72</v>
      </c>
      <c r="B76" s="24" t="s">
        <v>215</v>
      </c>
      <c r="C76" s="25" t="s">
        <v>216</v>
      </c>
      <c r="D76" s="24" t="s">
        <v>217</v>
      </c>
      <c r="E76" s="26" t="n">
        <v>3.64512816303421</v>
      </c>
      <c r="F76" s="27" t="n">
        <v>0.000520052886734244</v>
      </c>
      <c r="G76" s="26" t="n">
        <v>1.90471479393843</v>
      </c>
      <c r="H76" s="28" t="n">
        <v>1.90471479393843</v>
      </c>
      <c r="I76" s="29" t="n">
        <f aca="false">POWER(2,H76)</f>
        <v>3.74434869710559</v>
      </c>
    </row>
    <row r="77" s="18" customFormat="true" ht="21.75" hidden="false" customHeight="true" outlineLevel="0" collapsed="false">
      <c r="A77" s="15" t="n">
        <v>73</v>
      </c>
      <c r="B77" s="18" t="s">
        <v>218</v>
      </c>
      <c r="C77" s="17" t="s">
        <v>219</v>
      </c>
      <c r="D77" s="18" t="s">
        <v>220</v>
      </c>
      <c r="E77" s="19" t="n">
        <v>-3.62591866056071</v>
      </c>
      <c r="F77" s="20" t="n">
        <v>0.000528867342441604</v>
      </c>
      <c r="G77" s="19" t="n">
        <v>0.75549261025016</v>
      </c>
      <c r="H77" s="21" t="n">
        <f aca="false">1/G77</f>
        <v>1.32363968413785</v>
      </c>
      <c r="I77" s="22" t="n">
        <f aca="false">POWER(2,H77)</f>
        <v>2.50296771823566</v>
      </c>
    </row>
    <row r="78" s="24" customFormat="true" ht="21.75" hidden="false" customHeight="true" outlineLevel="0" collapsed="false">
      <c r="A78" s="23" t="n">
        <v>74</v>
      </c>
      <c r="B78" s="24" t="s">
        <v>221</v>
      </c>
      <c r="C78" s="25" t="s">
        <v>222</v>
      </c>
      <c r="D78" s="24" t="s">
        <v>223</v>
      </c>
      <c r="E78" s="26" t="n">
        <v>3.62557393930497</v>
      </c>
      <c r="F78" s="27" t="n">
        <v>0.000533274570295284</v>
      </c>
      <c r="G78" s="26" t="n">
        <v>1.60391447330385</v>
      </c>
      <c r="H78" s="28" t="n">
        <v>1.60391447330385</v>
      </c>
      <c r="I78" s="29" t="n">
        <f aca="false">POWER(2,H78)</f>
        <v>3.03966950798557</v>
      </c>
    </row>
    <row r="79" s="18" customFormat="true" ht="21.75" hidden="false" customHeight="true" outlineLevel="0" collapsed="false">
      <c r="A79" s="15" t="n">
        <v>75</v>
      </c>
      <c r="B79" s="18" t="s">
        <v>224</v>
      </c>
      <c r="C79" s="17" t="s">
        <v>225</v>
      </c>
      <c r="D79" s="18" t="s">
        <v>226</v>
      </c>
      <c r="E79" s="19" t="n">
        <v>-3.58396050208093</v>
      </c>
      <c r="F79" s="20" t="n">
        <v>0.000555310709563684</v>
      </c>
      <c r="G79" s="19" t="n">
        <v>0.50702831065133</v>
      </c>
      <c r="H79" s="21" t="n">
        <f aca="false">1/G79</f>
        <v>1.97227645674341</v>
      </c>
      <c r="I79" s="22" t="n">
        <f aca="false">POWER(2,H79)</f>
        <v>3.92386785592685</v>
      </c>
    </row>
    <row r="80" s="24" customFormat="true" ht="21.75" hidden="false" customHeight="true" outlineLevel="0" collapsed="false">
      <c r="A80" s="23" t="n">
        <v>76</v>
      </c>
      <c r="B80" s="24" t="s">
        <v>227</v>
      </c>
      <c r="C80" s="25" t="s">
        <v>228</v>
      </c>
      <c r="D80" s="24" t="s">
        <v>229</v>
      </c>
      <c r="E80" s="26" t="n">
        <v>3.58349726389369</v>
      </c>
      <c r="F80" s="27" t="n">
        <v>0.000559717937417364</v>
      </c>
      <c r="G80" s="26" t="n">
        <v>1.22476723228621</v>
      </c>
      <c r="H80" s="28" t="n">
        <v>1.22476723228621</v>
      </c>
      <c r="I80" s="29" t="n">
        <f aca="false">POWER(2,H80)</f>
        <v>2.33717738116288</v>
      </c>
    </row>
    <row r="81" s="18" customFormat="true" ht="21.75" hidden="false" customHeight="true" outlineLevel="0" collapsed="false">
      <c r="A81" s="15" t="n">
        <v>77</v>
      </c>
      <c r="B81" s="18" t="s">
        <v>230</v>
      </c>
      <c r="C81" s="17" t="s">
        <v>231</v>
      </c>
      <c r="D81" s="18" t="s">
        <v>232</v>
      </c>
      <c r="E81" s="19" t="n">
        <v>-3.57710583759913</v>
      </c>
      <c r="F81" s="20" t="n">
        <v>0.000568532393124725</v>
      </c>
      <c r="G81" s="19" t="n">
        <v>0.728677597884654</v>
      </c>
      <c r="H81" s="21" t="n">
        <f aca="false">1/G81</f>
        <v>1.37234903735615</v>
      </c>
      <c r="I81" s="22" t="n">
        <f aca="false">POWER(2,H81)</f>
        <v>2.58891758106175</v>
      </c>
    </row>
    <row r="82" s="24" customFormat="true" ht="21.75" hidden="false" customHeight="true" outlineLevel="0" collapsed="false">
      <c r="A82" s="23" t="n">
        <v>78</v>
      </c>
      <c r="B82" s="24" t="s">
        <v>233</v>
      </c>
      <c r="C82" s="25" t="s">
        <v>234</v>
      </c>
      <c r="D82" s="24" t="s">
        <v>235</v>
      </c>
      <c r="E82" s="26" t="n">
        <v>3.55981337500619</v>
      </c>
      <c r="F82" s="27" t="n">
        <v>0.000581754076685765</v>
      </c>
      <c r="G82" s="26" t="n">
        <v>1.40648909897837</v>
      </c>
      <c r="H82" s="28" t="n">
        <v>1.40648909897837</v>
      </c>
      <c r="I82" s="29" t="n">
        <f aca="false">POWER(2,H82)</f>
        <v>2.65091258773371</v>
      </c>
    </row>
    <row r="83" s="18" customFormat="true" ht="21.75" hidden="false" customHeight="true" outlineLevel="0" collapsed="false">
      <c r="A83" s="15" t="n">
        <v>79</v>
      </c>
      <c r="B83" s="18" t="s">
        <v>236</v>
      </c>
      <c r="C83" s="17" t="s">
        <v>237</v>
      </c>
      <c r="D83" s="18" t="s">
        <v>238</v>
      </c>
      <c r="E83" s="19" t="n">
        <v>-3.55718741605879</v>
      </c>
      <c r="F83" s="20" t="n">
        <v>0.000590568532393125</v>
      </c>
      <c r="G83" s="19" t="n">
        <v>0.48412793529253</v>
      </c>
      <c r="H83" s="21" t="n">
        <f aca="false">1/G83</f>
        <v>2.06556971226161</v>
      </c>
      <c r="I83" s="22" t="n">
        <f aca="false">POWER(2,H83)</f>
        <v>4.18599245800832</v>
      </c>
    </row>
    <row r="84" s="18" customFormat="true" ht="21.75" hidden="false" customHeight="true" outlineLevel="0" collapsed="false">
      <c r="A84" s="15" t="n">
        <v>80</v>
      </c>
      <c r="B84" s="18" t="s">
        <v>239</v>
      </c>
      <c r="C84" s="17" t="s">
        <v>240</v>
      </c>
      <c r="D84" s="18" t="s">
        <v>241</v>
      </c>
      <c r="E84" s="19" t="n">
        <v>-3.5568617931956</v>
      </c>
      <c r="F84" s="20" t="n">
        <v>0.000594975760246805</v>
      </c>
      <c r="G84" s="19" t="n">
        <v>0.661893379907328</v>
      </c>
      <c r="H84" s="21" t="n">
        <f aca="false">1/G84</f>
        <v>1.51081734665485</v>
      </c>
      <c r="I84" s="22" t="n">
        <f aca="false">POWER(2,H84)</f>
        <v>2.84971441550824</v>
      </c>
    </row>
    <row r="85" s="18" customFormat="true" ht="21.75" hidden="false" customHeight="true" outlineLevel="0" collapsed="false">
      <c r="A85" s="15" t="n">
        <v>81</v>
      </c>
      <c r="B85" s="18" t="s">
        <v>242</v>
      </c>
      <c r="C85" s="17" t="s">
        <v>243</v>
      </c>
      <c r="D85" s="18" t="s">
        <v>244</v>
      </c>
      <c r="E85" s="19" t="n">
        <v>-3.52685881026829</v>
      </c>
      <c r="F85" s="20" t="n">
        <v>0.000599382988100485</v>
      </c>
      <c r="G85" s="19" t="n">
        <v>0.638933941211556</v>
      </c>
      <c r="H85" s="21" t="n">
        <f aca="false">1/G85</f>
        <v>1.56510702515472</v>
      </c>
      <c r="I85" s="22" t="n">
        <f aca="false">POWER(2,H85)</f>
        <v>2.95899452095049</v>
      </c>
    </row>
    <row r="86" s="24" customFormat="true" ht="21.75" hidden="false" customHeight="true" outlineLevel="0" collapsed="false">
      <c r="A86" s="23" t="n">
        <v>82</v>
      </c>
      <c r="B86" s="24" t="s">
        <v>245</v>
      </c>
      <c r="C86" s="25" t="s">
        <v>246</v>
      </c>
      <c r="D86" s="24" t="s">
        <v>247</v>
      </c>
      <c r="E86" s="26" t="n">
        <v>3.50898568142139</v>
      </c>
      <c r="F86" s="27" t="n">
        <v>0.000617011899515205</v>
      </c>
      <c r="G86" s="26" t="n">
        <v>1.39282717160991</v>
      </c>
      <c r="H86" s="28" t="n">
        <v>1.39282717160991</v>
      </c>
      <c r="I86" s="29" t="n">
        <f aca="false">POWER(2,H86)</f>
        <v>2.62592765765884</v>
      </c>
    </row>
    <row r="87" s="18" customFormat="true" ht="21.75" hidden="false" customHeight="true" outlineLevel="0" collapsed="false">
      <c r="A87" s="15" t="n">
        <v>83</v>
      </c>
      <c r="B87" s="18" t="s">
        <v>248</v>
      </c>
      <c r="C87" s="17" t="s">
        <v>249</v>
      </c>
      <c r="D87" s="18" t="s">
        <v>250</v>
      </c>
      <c r="E87" s="19" t="n">
        <v>-3.50841068026853</v>
      </c>
      <c r="F87" s="20" t="n">
        <v>0.000621419127368885</v>
      </c>
      <c r="G87" s="19" t="n">
        <v>0.607193724940574</v>
      </c>
      <c r="H87" s="21" t="n">
        <f aca="false">1/G87</f>
        <v>1.64692084078746</v>
      </c>
      <c r="I87" s="22" t="n">
        <f aca="false">POWER(2,H87)</f>
        <v>3.13164535011031</v>
      </c>
    </row>
    <row r="88" s="24" customFormat="true" ht="21.75" hidden="false" customHeight="true" outlineLevel="0" collapsed="false">
      <c r="A88" s="23" t="n">
        <v>84</v>
      </c>
      <c r="B88" s="24" t="s">
        <v>251</v>
      </c>
      <c r="C88" s="25" t="s">
        <v>252</v>
      </c>
      <c r="D88" s="24" t="s">
        <v>253</v>
      </c>
      <c r="E88" s="26" t="n">
        <v>3.49496686467771</v>
      </c>
      <c r="F88" s="27" t="n">
        <v>0.000630233583076245</v>
      </c>
      <c r="G88" s="26" t="n">
        <v>1.41281717103867</v>
      </c>
      <c r="H88" s="28" t="n">
        <v>1.41281717103867</v>
      </c>
      <c r="I88" s="29" t="n">
        <f aca="false">POWER(2,H88)</f>
        <v>2.66256578510811</v>
      </c>
    </row>
    <row r="89" s="24" customFormat="true" ht="21.75" hidden="false" customHeight="true" outlineLevel="0" collapsed="false">
      <c r="A89" s="23" t="n">
        <v>85</v>
      </c>
      <c r="B89" s="24" t="s">
        <v>254</v>
      </c>
      <c r="C89" s="25" t="s">
        <v>255</v>
      </c>
      <c r="D89" s="24" t="s">
        <v>256</v>
      </c>
      <c r="E89" s="26" t="n">
        <v>3.48296197483427</v>
      </c>
      <c r="F89" s="27" t="n">
        <v>0.000639048038783605</v>
      </c>
      <c r="G89" s="26" t="n">
        <v>1.39021263107885</v>
      </c>
      <c r="H89" s="28" t="n">
        <v>1.39021263107885</v>
      </c>
      <c r="I89" s="29" t="n">
        <f aca="false">POWER(2,H89)</f>
        <v>2.62117309988411</v>
      </c>
    </row>
    <row r="90" s="18" customFormat="true" ht="21.75" hidden="false" customHeight="true" outlineLevel="0" collapsed="false">
      <c r="A90" s="15" t="n">
        <v>86</v>
      </c>
      <c r="B90" s="18" t="s">
        <v>257</v>
      </c>
      <c r="C90" s="17" t="s">
        <v>258</v>
      </c>
      <c r="D90" s="18" t="s">
        <v>259</v>
      </c>
      <c r="E90" s="19" t="n">
        <v>-3.47571720492557</v>
      </c>
      <c r="F90" s="20" t="n">
        <v>0.000643455266637285</v>
      </c>
      <c r="G90" s="19" t="n">
        <v>0.511622464692315</v>
      </c>
      <c r="H90" s="21" t="n">
        <f aca="false">1/G90</f>
        <v>1.95456624564246</v>
      </c>
      <c r="I90" s="22" t="n">
        <f aca="false">POWER(2,H90)</f>
        <v>3.87599375327362</v>
      </c>
    </row>
    <row r="91" s="18" customFormat="true" ht="21.75" hidden="false" customHeight="true" outlineLevel="0" collapsed="false">
      <c r="A91" s="15" t="n">
        <v>87</v>
      </c>
      <c r="B91" s="18" t="s">
        <v>260</v>
      </c>
      <c r="C91" s="17" t="s">
        <v>261</v>
      </c>
      <c r="D91" s="18" t="s">
        <v>262</v>
      </c>
      <c r="E91" s="19" t="n">
        <v>-3.47391914655527</v>
      </c>
      <c r="F91" s="20" t="n">
        <v>0.000647862494490965</v>
      </c>
      <c r="G91" s="19" t="n">
        <v>0.700788207031715</v>
      </c>
      <c r="H91" s="21" t="n">
        <f aca="false">1/G91</f>
        <v>1.42696465203893</v>
      </c>
      <c r="I91" s="22" t="n">
        <f aca="false">POWER(2,H91)</f>
        <v>2.68880410819574</v>
      </c>
    </row>
    <row r="92" s="18" customFormat="true" ht="21.75" hidden="false" customHeight="true" outlineLevel="0" collapsed="false">
      <c r="A92" s="15" t="n">
        <v>88</v>
      </c>
      <c r="B92" s="18" t="s">
        <v>263</v>
      </c>
      <c r="C92" s="17" t="s">
        <v>264</v>
      </c>
      <c r="D92" s="18" t="s">
        <v>265</v>
      </c>
      <c r="E92" s="19" t="n">
        <v>-3.44409901034273</v>
      </c>
      <c r="F92" s="20" t="n">
        <v>0.000683120317320405</v>
      </c>
      <c r="G92" s="19" t="n">
        <v>0.678241248250189</v>
      </c>
      <c r="H92" s="21" t="n">
        <f aca="false">1/G92</f>
        <v>1.47440162712003</v>
      </c>
      <c r="I92" s="22" t="n">
        <f aca="false">POWER(2,H92)</f>
        <v>2.7786837124728</v>
      </c>
    </row>
    <row r="93" s="24" customFormat="true" ht="21.75" hidden="false" customHeight="true" outlineLevel="0" collapsed="false">
      <c r="A93" s="23" t="n">
        <v>89</v>
      </c>
      <c r="B93" s="24" t="s">
        <v>266</v>
      </c>
      <c r="C93" s="25" t="s">
        <v>267</v>
      </c>
      <c r="D93" s="24" t="s">
        <v>268</v>
      </c>
      <c r="E93" s="26" t="n">
        <v>3.44152993973195</v>
      </c>
      <c r="F93" s="27" t="n">
        <v>0.000687527545174086</v>
      </c>
      <c r="G93" s="26" t="n">
        <v>1.25306607208949</v>
      </c>
      <c r="H93" s="28" t="n">
        <v>1.25306607208949</v>
      </c>
      <c r="I93" s="29" t="n">
        <f aca="false">POWER(2,H93)</f>
        <v>2.38347430424809</v>
      </c>
    </row>
    <row r="94" s="18" customFormat="true" ht="21.75" hidden="false" customHeight="true" outlineLevel="0" collapsed="false">
      <c r="A94" s="15" t="n">
        <v>90</v>
      </c>
      <c r="B94" s="18" t="s">
        <v>269</v>
      </c>
      <c r="C94" s="17" t="s">
        <v>270</v>
      </c>
      <c r="D94" s="18" t="s">
        <v>271</v>
      </c>
      <c r="E94" s="19" t="n">
        <v>-3.43639086386844</v>
      </c>
      <c r="F94" s="20" t="n">
        <v>0.000691934773027766</v>
      </c>
      <c r="G94" s="19" t="n">
        <v>0.501461307501014</v>
      </c>
      <c r="H94" s="21" t="n">
        <f aca="false">1/G94</f>
        <v>1.99417180357026</v>
      </c>
      <c r="I94" s="22" t="n">
        <f aca="false">POWER(2,H94)</f>
        <v>3.98387340433388</v>
      </c>
    </row>
    <row r="95" s="24" customFormat="true" ht="21.75" hidden="false" customHeight="true" outlineLevel="0" collapsed="false">
      <c r="A95" s="23" t="n">
        <v>91</v>
      </c>
      <c r="B95" s="24" t="s">
        <v>272</v>
      </c>
      <c r="C95" s="25" t="s">
        <v>273</v>
      </c>
      <c r="D95" s="24" t="s">
        <v>274</v>
      </c>
      <c r="E95" s="26" t="n">
        <v>3.43542413459447</v>
      </c>
      <c r="F95" s="27" t="n">
        <v>0.000696342000881446</v>
      </c>
      <c r="G95" s="26" t="n">
        <v>1.53524859150349</v>
      </c>
      <c r="H95" s="28" t="n">
        <v>1.53524859150349</v>
      </c>
      <c r="I95" s="29" t="n">
        <f aca="false">POWER(2,H95)</f>
        <v>2.89838368802617</v>
      </c>
    </row>
    <row r="96" s="24" customFormat="true" ht="21.75" hidden="false" customHeight="true" outlineLevel="0" collapsed="false">
      <c r="A96" s="23" t="n">
        <v>92</v>
      </c>
      <c r="B96" s="24" t="s">
        <v>275</v>
      </c>
      <c r="C96" s="25" t="s">
        <v>276</v>
      </c>
      <c r="D96" s="24" t="s">
        <v>277</v>
      </c>
      <c r="E96" s="26" t="n">
        <v>3.42274470299787</v>
      </c>
      <c r="F96" s="27" t="n">
        <v>0.000713970912296166</v>
      </c>
      <c r="G96" s="26" t="n">
        <v>1.47687178195723</v>
      </c>
      <c r="H96" s="28" t="n">
        <v>1.47687178195723</v>
      </c>
      <c r="I96" s="29" t="n">
        <f aca="false">POWER(2,H96)</f>
        <v>2.78344539681307</v>
      </c>
    </row>
    <row r="97" s="24" customFormat="true" ht="21.75" hidden="false" customHeight="true" outlineLevel="0" collapsed="false">
      <c r="A97" s="23" t="n">
        <v>93</v>
      </c>
      <c r="B97" s="24" t="s">
        <v>278</v>
      </c>
      <c r="C97" s="25" t="s">
        <v>279</v>
      </c>
      <c r="D97" s="24" t="s">
        <v>280</v>
      </c>
      <c r="E97" s="26" t="n">
        <v>3.41797152306172</v>
      </c>
      <c r="F97" s="27" t="n">
        <v>0.000722785368003526</v>
      </c>
      <c r="G97" s="26" t="n">
        <v>1.45494113601877</v>
      </c>
      <c r="H97" s="28" t="n">
        <v>1.45494113601877</v>
      </c>
      <c r="I97" s="29" t="n">
        <f aca="false">POWER(2,H97)</f>
        <v>2.74145375251912</v>
      </c>
    </row>
    <row r="98" s="18" customFormat="true" ht="21.75" hidden="false" customHeight="true" outlineLevel="0" collapsed="false">
      <c r="A98" s="15" t="n">
        <v>94</v>
      </c>
      <c r="B98" s="18" t="s">
        <v>281</v>
      </c>
      <c r="C98" s="17" t="s">
        <v>282</v>
      </c>
      <c r="D98" s="18" t="s">
        <v>282</v>
      </c>
      <c r="E98" s="19" t="n">
        <v>-3.40730228600745</v>
      </c>
      <c r="F98" s="20" t="n">
        <v>0.000731599823710886</v>
      </c>
      <c r="G98" s="19" t="n">
        <v>0.449940299758647</v>
      </c>
      <c r="H98" s="21" t="n">
        <f aca="false">1/G98</f>
        <v>2.22251707734651</v>
      </c>
      <c r="I98" s="22" t="n">
        <f aca="false">POWER(2,H98)</f>
        <v>4.667069907243</v>
      </c>
    </row>
    <row r="99" s="24" customFormat="true" ht="21.75" hidden="false" customHeight="true" outlineLevel="0" collapsed="false">
      <c r="A99" s="23" t="n">
        <v>95</v>
      </c>
      <c r="B99" s="24" t="s">
        <v>283</v>
      </c>
      <c r="C99" s="25" t="s">
        <v>284</v>
      </c>
      <c r="D99" s="24" t="s">
        <v>285</v>
      </c>
      <c r="E99" s="26" t="n">
        <v>3.40657830345328</v>
      </c>
      <c r="F99" s="27" t="n">
        <v>0.000736007051564566</v>
      </c>
      <c r="G99" s="26" t="n">
        <v>1.52862027887814</v>
      </c>
      <c r="H99" s="28" t="n">
        <v>1.52862027887814</v>
      </c>
      <c r="I99" s="29" t="n">
        <f aca="false">POWER(2,H99)</f>
        <v>2.88509790843808</v>
      </c>
    </row>
    <row r="100" s="18" customFormat="true" ht="21.75" hidden="false" customHeight="true" outlineLevel="0" collapsed="false">
      <c r="A100" s="15" t="n">
        <v>96</v>
      </c>
      <c r="B100" s="18" t="s">
        <v>286</v>
      </c>
      <c r="C100" s="17" t="s">
        <v>80</v>
      </c>
      <c r="D100" s="18" t="s">
        <v>81</v>
      </c>
      <c r="E100" s="19" t="n">
        <v>-3.38909728702715</v>
      </c>
      <c r="F100" s="20" t="n">
        <v>0.000753635962979286</v>
      </c>
      <c r="G100" s="19" t="n">
        <v>0.477906411390707</v>
      </c>
      <c r="H100" s="21" t="n">
        <f aca="false">1/G100</f>
        <v>2.09245989625877</v>
      </c>
      <c r="I100" s="22" t="n">
        <f aca="false">POWER(2,H100)</f>
        <v>4.26474622547628</v>
      </c>
    </row>
    <row r="101" s="18" customFormat="true" ht="21.75" hidden="false" customHeight="true" outlineLevel="0" collapsed="false">
      <c r="A101" s="15" t="n">
        <v>97</v>
      </c>
      <c r="B101" s="18" t="s">
        <v>287</v>
      </c>
      <c r="C101" s="17" t="s">
        <v>288</v>
      </c>
      <c r="D101" s="18" t="s">
        <v>289</v>
      </c>
      <c r="E101" s="19" t="n">
        <v>-3.38856293143807</v>
      </c>
      <c r="F101" s="20" t="n">
        <v>0.000758043190832966</v>
      </c>
      <c r="G101" s="19" t="n">
        <v>0.505531820841681</v>
      </c>
      <c r="H101" s="21" t="n">
        <f aca="false">1/G101</f>
        <v>1.97811484613384</v>
      </c>
      <c r="I101" s="22" t="n">
        <f aca="false">POWER(2,H101)</f>
        <v>3.93977938631637</v>
      </c>
    </row>
    <row r="102" s="24" customFormat="true" ht="21.75" hidden="false" customHeight="true" outlineLevel="0" collapsed="false">
      <c r="A102" s="23" t="n">
        <v>98</v>
      </c>
      <c r="B102" s="24" t="s">
        <v>290</v>
      </c>
      <c r="C102" s="25" t="s">
        <v>291</v>
      </c>
      <c r="D102" s="24" t="s">
        <v>292</v>
      </c>
      <c r="E102" s="26" t="n">
        <v>3.38652494876907</v>
      </c>
      <c r="F102" s="27" t="n">
        <v>0.000762450418686646</v>
      </c>
      <c r="G102" s="26" t="n">
        <v>1.50406086028839</v>
      </c>
      <c r="H102" s="28" t="n">
        <v>1.50406086028839</v>
      </c>
      <c r="I102" s="29" t="n">
        <f aca="false">POWER(2,H102)</f>
        <v>2.8363997227469</v>
      </c>
    </row>
    <row r="103" s="18" customFormat="true" ht="21.75" hidden="false" customHeight="true" outlineLevel="0" collapsed="false">
      <c r="A103" s="15" t="n">
        <v>99</v>
      </c>
      <c r="B103" s="18" t="s">
        <v>293</v>
      </c>
      <c r="C103" s="17" t="s">
        <v>294</v>
      </c>
      <c r="D103" s="18" t="s">
        <v>295</v>
      </c>
      <c r="E103" s="19" t="n">
        <v>-3.37928834843386</v>
      </c>
      <c r="F103" s="20" t="n">
        <v>0.000775672102247686</v>
      </c>
      <c r="G103" s="19" t="n">
        <v>0.55338705624029</v>
      </c>
      <c r="H103" s="21" t="n">
        <f aca="false">1/G103</f>
        <v>1.80705346958058</v>
      </c>
      <c r="I103" s="22" t="n">
        <f aca="false">POWER(2,H103)</f>
        <v>3.49926874812972</v>
      </c>
    </row>
    <row r="104" s="24" customFormat="true" ht="21.75" hidden="false" customHeight="true" outlineLevel="0" collapsed="false">
      <c r="A104" s="23" t="n">
        <v>100</v>
      </c>
      <c r="B104" s="24" t="s">
        <v>296</v>
      </c>
      <c r="C104" s="25" t="s">
        <v>297</v>
      </c>
      <c r="D104" s="24" t="s">
        <v>298</v>
      </c>
      <c r="E104" s="26" t="n">
        <v>3.3776854956397</v>
      </c>
      <c r="F104" s="27" t="n">
        <v>0.000780079330101366</v>
      </c>
      <c r="G104" s="26" t="n">
        <v>1.27341735625945</v>
      </c>
      <c r="H104" s="28" t="n">
        <v>1.27341735625945</v>
      </c>
      <c r="I104" s="29" t="n">
        <f aca="false">POWER(2,H104)</f>
        <v>2.417334894793</v>
      </c>
    </row>
    <row r="105" s="24" customFormat="true" ht="21.75" hidden="false" customHeight="true" outlineLevel="0" collapsed="false">
      <c r="A105" s="23" t="n">
        <v>101</v>
      </c>
      <c r="B105" s="24" t="s">
        <v>299</v>
      </c>
      <c r="C105" s="25" t="s">
        <v>300</v>
      </c>
      <c r="D105" s="24" t="s">
        <v>301</v>
      </c>
      <c r="E105" s="26" t="n">
        <v>3.35181283642881</v>
      </c>
      <c r="F105" s="27" t="n">
        <v>0.000793301013662406</v>
      </c>
      <c r="G105" s="26" t="n">
        <v>1.59702616355472</v>
      </c>
      <c r="H105" s="28" t="n">
        <v>1.59702616355472</v>
      </c>
      <c r="I105" s="29" t="n">
        <f aca="false">POWER(2,H105)</f>
        <v>3.02519085649409</v>
      </c>
    </row>
    <row r="106" s="18" customFormat="true" ht="21.75" hidden="false" customHeight="true" outlineLevel="0" collapsed="false">
      <c r="A106" s="15" t="n">
        <v>102</v>
      </c>
      <c r="B106" s="18" t="s">
        <v>302</v>
      </c>
      <c r="C106" s="17" t="s">
        <v>303</v>
      </c>
      <c r="D106" s="18" t="s">
        <v>304</v>
      </c>
      <c r="E106" s="19" t="n">
        <v>-3.34152686704149</v>
      </c>
      <c r="F106" s="20" t="n">
        <v>0.000797708241516086</v>
      </c>
      <c r="G106" s="19" t="n">
        <v>0.625955440584043</v>
      </c>
      <c r="H106" s="21" t="n">
        <f aca="false">1/G106</f>
        <v>1.59755780549963</v>
      </c>
      <c r="I106" s="22" t="n">
        <f aca="false">POWER(2,H106)</f>
        <v>3.0263058632551</v>
      </c>
    </row>
    <row r="107" s="18" customFormat="true" ht="21.75" hidden="false" customHeight="true" outlineLevel="0" collapsed="false">
      <c r="A107" s="15" t="n">
        <v>103</v>
      </c>
      <c r="B107" s="18" t="s">
        <v>305</v>
      </c>
      <c r="C107" s="17" t="s">
        <v>306</v>
      </c>
      <c r="D107" s="18" t="s">
        <v>307</v>
      </c>
      <c r="E107" s="19" t="n">
        <v>-3.33992353657543</v>
      </c>
      <c r="F107" s="20" t="n">
        <v>0.000802115469369766</v>
      </c>
      <c r="G107" s="19" t="n">
        <v>0.679004184908353</v>
      </c>
      <c r="H107" s="21" t="n">
        <f aca="false">1/G107</f>
        <v>1.47274497304457</v>
      </c>
      <c r="I107" s="22" t="n">
        <f aca="false">POWER(2,H107)</f>
        <v>2.77549476708166</v>
      </c>
    </row>
    <row r="108" s="18" customFormat="true" ht="21.75" hidden="false" customHeight="true" outlineLevel="0" collapsed="false">
      <c r="A108" s="15" t="n">
        <v>104</v>
      </c>
      <c r="B108" s="18" t="s">
        <v>308</v>
      </c>
      <c r="C108" s="17" t="s">
        <v>309</v>
      </c>
      <c r="D108" s="18" t="s">
        <v>310</v>
      </c>
      <c r="E108" s="19" t="n">
        <v>-3.33980608365219</v>
      </c>
      <c r="F108" s="20" t="n">
        <v>0.000806522697223446</v>
      </c>
      <c r="G108" s="19" t="n">
        <v>0.670597818806225</v>
      </c>
      <c r="H108" s="21" t="n">
        <f aca="false">1/G108</f>
        <v>1.49120675903803</v>
      </c>
      <c r="I108" s="22" t="n">
        <f aca="false">POWER(2,H108)</f>
        <v>2.81124026288071</v>
      </c>
    </row>
    <row r="109" s="24" customFormat="true" ht="21.75" hidden="false" customHeight="true" outlineLevel="0" collapsed="false">
      <c r="A109" s="23" t="n">
        <v>105</v>
      </c>
      <c r="B109" s="24" t="s">
        <v>311</v>
      </c>
      <c r="C109" s="25" t="s">
        <v>312</v>
      </c>
      <c r="D109" s="24" t="s">
        <v>313</v>
      </c>
      <c r="E109" s="26" t="n">
        <v>3.33977779056262</v>
      </c>
      <c r="F109" s="27" t="n">
        <v>0.000810929925077127</v>
      </c>
      <c r="G109" s="26" t="n">
        <v>1.66273775399089</v>
      </c>
      <c r="H109" s="28" t="n">
        <v>1.66273775399089</v>
      </c>
      <c r="I109" s="29" t="n">
        <f aca="false">POWER(2,H109)</f>
        <v>3.16616788074777</v>
      </c>
    </row>
    <row r="110" s="18" customFormat="true" ht="21.75" hidden="false" customHeight="true" outlineLevel="0" collapsed="false">
      <c r="A110" s="15" t="n">
        <v>106</v>
      </c>
      <c r="B110" s="18" t="s">
        <v>314</v>
      </c>
      <c r="C110" s="17" t="s">
        <v>315</v>
      </c>
      <c r="D110" s="18" t="s">
        <v>316</v>
      </c>
      <c r="E110" s="19" t="n">
        <v>-3.3299243355348</v>
      </c>
      <c r="F110" s="20" t="n">
        <v>0.000815337152930807</v>
      </c>
      <c r="G110" s="19" t="n">
        <v>0.531227980704458</v>
      </c>
      <c r="H110" s="21" t="n">
        <f aca="false">1/G110</f>
        <v>1.88243096433645</v>
      </c>
      <c r="I110" s="22" t="n">
        <f aca="false">POWER(2,H110)</f>
        <v>3.68695795471136</v>
      </c>
    </row>
    <row r="111" s="18" customFormat="true" ht="21.75" hidden="false" customHeight="true" outlineLevel="0" collapsed="false">
      <c r="A111" s="15" t="n">
        <v>107</v>
      </c>
      <c r="B111" s="18" t="s">
        <v>317</v>
      </c>
      <c r="C111" s="17" t="s">
        <v>318</v>
      </c>
      <c r="D111" s="18" t="s">
        <v>319</v>
      </c>
      <c r="E111" s="19" t="n">
        <v>-3.31210482227326</v>
      </c>
      <c r="F111" s="20" t="n">
        <v>0.000828558836491847</v>
      </c>
      <c r="G111" s="19" t="n">
        <v>0.669433907101305</v>
      </c>
      <c r="H111" s="21" t="n">
        <f aca="false">1/G111</f>
        <v>1.49379944665496</v>
      </c>
      <c r="I111" s="22" t="n">
        <f aca="false">POWER(2,H111)</f>
        <v>2.81629692476695</v>
      </c>
    </row>
    <row r="112" s="18" customFormat="true" ht="21.75" hidden="false" customHeight="true" outlineLevel="0" collapsed="false">
      <c r="A112" s="15" t="n">
        <v>108</v>
      </c>
      <c r="B112" s="18" t="s">
        <v>320</v>
      </c>
      <c r="C112" s="17" t="s">
        <v>321</v>
      </c>
      <c r="D112" s="18" t="s">
        <v>322</v>
      </c>
      <c r="E112" s="19" t="n">
        <v>-3.29245694369787</v>
      </c>
      <c r="F112" s="20" t="n">
        <v>0.000868223887174967</v>
      </c>
      <c r="G112" s="19" t="n">
        <v>0.742647301165874</v>
      </c>
      <c r="H112" s="21" t="n">
        <f aca="false">1/G112</f>
        <v>1.34653421406112</v>
      </c>
      <c r="I112" s="22" t="n">
        <f aca="false">POWER(2,H112)</f>
        <v>2.54300485093984</v>
      </c>
    </row>
    <row r="113" s="18" customFormat="true" ht="21.75" hidden="false" customHeight="true" outlineLevel="0" collapsed="false">
      <c r="A113" s="15" t="n">
        <v>109</v>
      </c>
      <c r="B113" s="18" t="s">
        <v>323</v>
      </c>
      <c r="C113" s="17" t="s">
        <v>324</v>
      </c>
      <c r="D113" s="18" t="s">
        <v>325</v>
      </c>
      <c r="E113" s="19" t="n">
        <v>-3.28919792885113</v>
      </c>
      <c r="F113" s="20" t="n">
        <v>0.000877038342882327</v>
      </c>
      <c r="G113" s="19" t="n">
        <v>0.663244821714069</v>
      </c>
      <c r="H113" s="21" t="n">
        <f aca="false">1/G113</f>
        <v>1.50773887297851</v>
      </c>
      <c r="I113" s="22" t="n">
        <f aca="false">POWER(2,H113)</f>
        <v>2.843640077277</v>
      </c>
    </row>
    <row r="114" s="18" customFormat="true" ht="21.75" hidden="false" customHeight="true" outlineLevel="0" collapsed="false">
      <c r="A114" s="15" t="n">
        <v>110</v>
      </c>
      <c r="B114" s="18" t="s">
        <v>326</v>
      </c>
      <c r="C114" s="17" t="s">
        <v>315</v>
      </c>
      <c r="D114" s="18" t="s">
        <v>316</v>
      </c>
      <c r="E114" s="19" t="n">
        <v>-3.28806129543138</v>
      </c>
      <c r="F114" s="20" t="n">
        <v>0.000885852798589687</v>
      </c>
      <c r="G114" s="19" t="n">
        <v>0.51425521768293</v>
      </c>
      <c r="H114" s="21" t="n">
        <f aca="false">1/G114</f>
        <v>1.94455975479584</v>
      </c>
      <c r="I114" s="22" t="n">
        <f aca="false">POWER(2,H114)</f>
        <v>3.84920299070241</v>
      </c>
    </row>
    <row r="115" s="18" customFormat="true" ht="21.75" hidden="false" customHeight="true" outlineLevel="0" collapsed="false">
      <c r="A115" s="15" t="n">
        <v>111</v>
      </c>
      <c r="B115" s="18" t="s">
        <v>327</v>
      </c>
      <c r="C115" s="17" t="s">
        <v>328</v>
      </c>
      <c r="D115" s="18" t="s">
        <v>329</v>
      </c>
      <c r="E115" s="19" t="n">
        <v>-3.2876219710718</v>
      </c>
      <c r="F115" s="20" t="n">
        <v>0.000894667254297047</v>
      </c>
      <c r="G115" s="19" t="n">
        <v>0.649238976643841</v>
      </c>
      <c r="H115" s="21" t="n">
        <f aca="false">1/G115</f>
        <v>1.54026488854593</v>
      </c>
      <c r="I115" s="22" t="n">
        <f aca="false">POWER(2,H115)</f>
        <v>2.90847900199255</v>
      </c>
    </row>
    <row r="116" s="18" customFormat="true" ht="21.75" hidden="false" customHeight="true" outlineLevel="0" collapsed="false">
      <c r="A116" s="15" t="n">
        <v>112</v>
      </c>
      <c r="B116" s="18" t="s">
        <v>330</v>
      </c>
      <c r="C116" s="17" t="s">
        <v>331</v>
      </c>
      <c r="D116" s="18" t="s">
        <v>332</v>
      </c>
      <c r="E116" s="19" t="n">
        <v>-3.27601348290983</v>
      </c>
      <c r="F116" s="20" t="n">
        <v>0.000912296165711767</v>
      </c>
      <c r="G116" s="19" t="n">
        <v>0.679062546977234</v>
      </c>
      <c r="H116" s="21" t="n">
        <f aca="false">1/G116</f>
        <v>1.47261839789483</v>
      </c>
      <c r="I116" s="22" t="n">
        <f aca="false">POWER(2,H116)</f>
        <v>2.77525126915233</v>
      </c>
    </row>
    <row r="117" s="18" customFormat="true" ht="21.75" hidden="false" customHeight="true" outlineLevel="0" collapsed="false">
      <c r="A117" s="15" t="n">
        <v>113</v>
      </c>
      <c r="B117" s="18" t="s">
        <v>333</v>
      </c>
      <c r="C117" s="17" t="s">
        <v>334</v>
      </c>
      <c r="D117" s="18" t="s">
        <v>335</v>
      </c>
      <c r="E117" s="19" t="n">
        <v>-3.27529898968888</v>
      </c>
      <c r="F117" s="20" t="n">
        <v>0.000916703393565447</v>
      </c>
      <c r="G117" s="19" t="n">
        <v>0.547247788537255</v>
      </c>
      <c r="H117" s="21" t="n">
        <f aca="false">1/G117</f>
        <v>1.82732579454165</v>
      </c>
      <c r="I117" s="22" t="n">
        <f aca="false">POWER(2,H117)</f>
        <v>3.54878652976412</v>
      </c>
    </row>
    <row r="118" s="18" customFormat="true" ht="21.75" hidden="false" customHeight="true" outlineLevel="0" collapsed="false">
      <c r="A118" s="15" t="n">
        <v>114</v>
      </c>
      <c r="B118" s="18" t="s">
        <v>336</v>
      </c>
      <c r="C118" s="17" t="s">
        <v>337</v>
      </c>
      <c r="D118" s="18" t="s">
        <v>338</v>
      </c>
      <c r="E118" s="19" t="n">
        <v>-3.26464503469862</v>
      </c>
      <c r="F118" s="20" t="n">
        <v>0.000934332304980167</v>
      </c>
      <c r="G118" s="19" t="n">
        <v>0.66204273854749</v>
      </c>
      <c r="H118" s="21" t="n">
        <f aca="false">1/G118</f>
        <v>1.51047650215752</v>
      </c>
      <c r="I118" s="22" t="n">
        <f aca="false">POWER(2,H118)</f>
        <v>2.84904123460692</v>
      </c>
    </row>
    <row r="119" s="24" customFormat="true" ht="21.75" hidden="false" customHeight="true" outlineLevel="0" collapsed="false">
      <c r="A119" s="23" t="n">
        <v>115</v>
      </c>
      <c r="B119" s="24" t="s">
        <v>339</v>
      </c>
      <c r="C119" s="25" t="s">
        <v>340</v>
      </c>
      <c r="D119" s="24" t="s">
        <v>341</v>
      </c>
      <c r="E119" s="26" t="n">
        <v>3.26008824630325</v>
      </c>
      <c r="F119" s="27" t="n">
        <v>0.000947553988541208</v>
      </c>
      <c r="G119" s="26" t="n">
        <v>1.33071867522289</v>
      </c>
      <c r="H119" s="28" t="n">
        <v>1.33071867522289</v>
      </c>
      <c r="I119" s="29" t="n">
        <f aca="false">POWER(2,H119)</f>
        <v>2.5152794176788</v>
      </c>
    </row>
    <row r="120" s="18" customFormat="true" ht="21.75" hidden="false" customHeight="true" outlineLevel="0" collapsed="false">
      <c r="A120" s="15" t="n">
        <v>116</v>
      </c>
      <c r="B120" s="18" t="s">
        <v>342</v>
      </c>
      <c r="C120" s="17" t="s">
        <v>343</v>
      </c>
      <c r="D120" s="18" t="s">
        <v>344</v>
      </c>
      <c r="E120" s="19" t="n">
        <v>-3.25757351960145</v>
      </c>
      <c r="F120" s="20" t="n">
        <v>0.000960775672102248</v>
      </c>
      <c r="G120" s="19" t="n">
        <v>0.70859437104972</v>
      </c>
      <c r="H120" s="21" t="n">
        <f aca="false">1/G120</f>
        <v>1.41124462859984</v>
      </c>
      <c r="I120" s="22" t="n">
        <f aca="false">POWER(2,H120)</f>
        <v>2.65966516059444</v>
      </c>
    </row>
    <row r="121" s="18" customFormat="true" ht="21.75" hidden="false" customHeight="true" outlineLevel="0" collapsed="false">
      <c r="A121" s="15" t="n">
        <v>117</v>
      </c>
      <c r="B121" s="18" t="s">
        <v>345</v>
      </c>
      <c r="C121" s="17" t="s">
        <v>346</v>
      </c>
      <c r="D121" s="18" t="s">
        <v>347</v>
      </c>
      <c r="E121" s="19" t="n">
        <v>-3.24718299453829</v>
      </c>
      <c r="F121" s="20" t="n">
        <v>0.000969590127809608</v>
      </c>
      <c r="G121" s="19" t="n">
        <v>0.463944622531782</v>
      </c>
      <c r="H121" s="21" t="n">
        <f aca="false">1/G121</f>
        <v>2.1554296599946</v>
      </c>
      <c r="I121" s="22" t="n">
        <f aca="false">POWER(2,H121)</f>
        <v>4.45501305672317</v>
      </c>
    </row>
    <row r="122" s="24" customFormat="true" ht="21.75" hidden="false" customHeight="true" outlineLevel="0" collapsed="false">
      <c r="A122" s="23" t="n">
        <v>118</v>
      </c>
      <c r="B122" s="24" t="s">
        <v>348</v>
      </c>
      <c r="C122" s="25" t="s">
        <v>282</v>
      </c>
      <c r="D122" s="24" t="s">
        <v>282</v>
      </c>
      <c r="E122" s="26" t="n">
        <v>3.24653282340659</v>
      </c>
      <c r="F122" s="27" t="n">
        <v>0.000973997355663288</v>
      </c>
      <c r="G122" s="26" t="n">
        <v>1.86748650497464</v>
      </c>
      <c r="H122" s="28" t="n">
        <v>1.86748650497464</v>
      </c>
      <c r="I122" s="29" t="n">
        <f aca="false">POWER(2,H122)</f>
        <v>3.64896295627935</v>
      </c>
    </row>
    <row r="123" s="18" customFormat="true" ht="21.75" hidden="false" customHeight="true" outlineLevel="0" collapsed="false">
      <c r="A123" s="15" t="n">
        <v>119</v>
      </c>
      <c r="B123" s="18" t="s">
        <v>349</v>
      </c>
      <c r="C123" s="17" t="s">
        <v>350</v>
      </c>
      <c r="D123" s="18" t="s">
        <v>351</v>
      </c>
      <c r="E123" s="19" t="n">
        <v>-3.24500925020027</v>
      </c>
      <c r="F123" s="20" t="n">
        <v>0.000978404583516968</v>
      </c>
      <c r="G123" s="19" t="n">
        <v>0.616743064638151</v>
      </c>
      <c r="H123" s="21" t="n">
        <f aca="false">1/G123</f>
        <v>1.62142074607148</v>
      </c>
      <c r="I123" s="22" t="n">
        <f aca="false">POWER(2,H123)</f>
        <v>3.07677884026832</v>
      </c>
    </row>
    <row r="124" s="18" customFormat="true" ht="21.75" hidden="false" customHeight="true" outlineLevel="0" collapsed="false">
      <c r="A124" s="15" t="n">
        <v>120</v>
      </c>
      <c r="B124" s="18" t="s">
        <v>352</v>
      </c>
      <c r="C124" s="17" t="s">
        <v>353</v>
      </c>
      <c r="D124" s="18" t="s">
        <v>354</v>
      </c>
      <c r="E124" s="19" t="n">
        <v>-3.24315101688883</v>
      </c>
      <c r="F124" s="20" t="n">
        <v>0.000987219039224328</v>
      </c>
      <c r="G124" s="19" t="n">
        <v>0.6918875675502</v>
      </c>
      <c r="H124" s="21" t="n">
        <f aca="false">1/G124</f>
        <v>1.44532153329586</v>
      </c>
      <c r="I124" s="22" t="n">
        <f aca="false">POWER(2,H124)</f>
        <v>2.72323509249697</v>
      </c>
    </row>
    <row r="125" s="18" customFormat="true" ht="21.75" hidden="false" customHeight="true" outlineLevel="0" collapsed="false">
      <c r="A125" s="15" t="n">
        <v>121</v>
      </c>
      <c r="B125" s="18" t="s">
        <v>355</v>
      </c>
      <c r="C125" s="17" t="s">
        <v>356</v>
      </c>
      <c r="D125" s="18" t="s">
        <v>357</v>
      </c>
      <c r="E125" s="19" t="n">
        <v>-3.24275648712771</v>
      </c>
      <c r="F125" s="20" t="n">
        <v>0.000991626267078008</v>
      </c>
      <c r="G125" s="19" t="n">
        <v>0.714548486287778</v>
      </c>
      <c r="H125" s="21" t="n">
        <f aca="false">1/G125</f>
        <v>1.39948515627708</v>
      </c>
      <c r="I125" s="22" t="n">
        <f aca="false">POWER(2,H125)</f>
        <v>2.63807422384865</v>
      </c>
    </row>
    <row r="126" s="18" customFormat="true" ht="21.75" hidden="false" customHeight="true" outlineLevel="0" collapsed="false">
      <c r="A126" s="15" t="n">
        <v>122</v>
      </c>
      <c r="B126" s="18" t="s">
        <v>358</v>
      </c>
      <c r="C126" s="17" t="s">
        <v>359</v>
      </c>
      <c r="D126" s="18" t="s">
        <v>360</v>
      </c>
      <c r="E126" s="19" t="n">
        <v>-3.23159004066291</v>
      </c>
      <c r="F126" s="20" t="n">
        <v>0.00100925517849273</v>
      </c>
      <c r="G126" s="19" t="n">
        <v>0.510023783025917</v>
      </c>
      <c r="H126" s="21" t="n">
        <f aca="false">1/G126</f>
        <v>1.96069287998122</v>
      </c>
      <c r="I126" s="22" t="n">
        <f aca="false">POWER(2,H126)</f>
        <v>3.89248877784885</v>
      </c>
    </row>
    <row r="127" s="18" customFormat="true" ht="21.75" hidden="false" customHeight="true" outlineLevel="0" collapsed="false">
      <c r="A127" s="15" t="n">
        <v>123</v>
      </c>
      <c r="B127" s="18" t="s">
        <v>361</v>
      </c>
      <c r="C127" s="17" t="s">
        <v>362</v>
      </c>
      <c r="D127" s="18" t="s">
        <v>363</v>
      </c>
      <c r="E127" s="19" t="n">
        <v>-3.23049096249196</v>
      </c>
      <c r="F127" s="20" t="n">
        <v>0.00101366240634641</v>
      </c>
      <c r="G127" s="19" t="n">
        <v>0.741337870466467</v>
      </c>
      <c r="H127" s="21" t="n">
        <f aca="false">1/G127</f>
        <v>1.34891260764916</v>
      </c>
      <c r="I127" s="22" t="n">
        <f aca="false">POWER(2,H127)</f>
        <v>2.5472006473604</v>
      </c>
    </row>
    <row r="128" s="18" customFormat="true" ht="21.75" hidden="false" customHeight="true" outlineLevel="0" collapsed="false">
      <c r="A128" s="15" t="n">
        <v>124</v>
      </c>
      <c r="B128" s="18" t="s">
        <v>364</v>
      </c>
      <c r="C128" s="17" t="s">
        <v>365</v>
      </c>
      <c r="D128" s="18" t="s">
        <v>366</v>
      </c>
      <c r="E128" s="19" t="n">
        <v>-3.21706309057309</v>
      </c>
      <c r="F128" s="20" t="n">
        <v>0.00102688408990745</v>
      </c>
      <c r="G128" s="19" t="n">
        <v>0.60361228624609</v>
      </c>
      <c r="H128" s="21" t="n">
        <f aca="false">1/G128</f>
        <v>1.65669258692376</v>
      </c>
      <c r="I128" s="22" t="n">
        <f aca="false">POWER(2,H128)</f>
        <v>3.15292879067069</v>
      </c>
    </row>
    <row r="129" s="18" customFormat="true" ht="21.75" hidden="false" customHeight="true" outlineLevel="0" collapsed="false">
      <c r="A129" s="15" t="n">
        <v>125</v>
      </c>
      <c r="B129" s="18" t="s">
        <v>367</v>
      </c>
      <c r="C129" s="17" t="s">
        <v>71</v>
      </c>
      <c r="D129" s="18" t="s">
        <v>72</v>
      </c>
      <c r="E129" s="19" t="n">
        <v>-3.21592072523336</v>
      </c>
      <c r="F129" s="20" t="n">
        <v>0.00103129131776113</v>
      </c>
      <c r="G129" s="19" t="n">
        <v>0.576787891445079</v>
      </c>
      <c r="H129" s="21" t="n">
        <f aca="false">1/G129</f>
        <v>1.73373958578536</v>
      </c>
      <c r="I129" s="22" t="n">
        <f aca="false">POWER(2,H129)</f>
        <v>3.32588799864143</v>
      </c>
    </row>
    <row r="130" s="18" customFormat="true" ht="21.75" hidden="false" customHeight="true" outlineLevel="0" collapsed="false">
      <c r="A130" s="15" t="n">
        <v>126</v>
      </c>
      <c r="B130" s="18" t="s">
        <v>368</v>
      </c>
      <c r="C130" s="17" t="s">
        <v>369</v>
      </c>
      <c r="D130" s="18" t="s">
        <v>370</v>
      </c>
      <c r="E130" s="19" t="n">
        <v>-3.20165487761798</v>
      </c>
      <c r="F130" s="20" t="n">
        <v>0.00106214191273689</v>
      </c>
      <c r="G130" s="19" t="n">
        <v>0.748654270060631</v>
      </c>
      <c r="H130" s="21" t="n">
        <f aca="false">1/G130</f>
        <v>1.33573004254556</v>
      </c>
      <c r="I130" s="22" t="n">
        <f aca="false">POWER(2,H130)</f>
        <v>2.52403172259032</v>
      </c>
    </row>
    <row r="131" s="24" customFormat="true" ht="21.75" hidden="false" customHeight="true" outlineLevel="0" collapsed="false">
      <c r="A131" s="23" t="n">
        <v>127</v>
      </c>
      <c r="B131" s="24" t="s">
        <v>371</v>
      </c>
      <c r="C131" s="25" t="s">
        <v>372</v>
      </c>
      <c r="D131" s="24" t="s">
        <v>373</v>
      </c>
      <c r="E131" s="26" t="n">
        <v>3.19030713294699</v>
      </c>
      <c r="F131" s="27" t="n">
        <v>0.00106654914059057</v>
      </c>
      <c r="G131" s="26" t="n">
        <v>1.31242243627674</v>
      </c>
      <c r="H131" s="28" t="n">
        <v>1.31242243627674</v>
      </c>
      <c r="I131" s="29" t="n">
        <f aca="false">POWER(2,H131)</f>
        <v>2.48358209554436</v>
      </c>
    </row>
    <row r="132" s="18" customFormat="true" ht="21.75" hidden="false" customHeight="true" outlineLevel="0" collapsed="false">
      <c r="A132" s="15" t="n">
        <v>128</v>
      </c>
      <c r="B132" s="18" t="s">
        <v>374</v>
      </c>
      <c r="C132" s="17" t="s">
        <v>375</v>
      </c>
      <c r="D132" s="18" t="s">
        <v>376</v>
      </c>
      <c r="E132" s="19" t="n">
        <v>-3.18853429620941</v>
      </c>
      <c r="F132" s="20" t="n">
        <v>0.00107095636844425</v>
      </c>
      <c r="G132" s="19" t="n">
        <v>0.72292838953912</v>
      </c>
      <c r="H132" s="21" t="n">
        <f aca="false">1/G132</f>
        <v>1.38326287149619</v>
      </c>
      <c r="I132" s="22" t="n">
        <f aca="false">POWER(2,H132)</f>
        <v>2.60857673242684</v>
      </c>
    </row>
    <row r="133" s="18" customFormat="true" ht="21.75" hidden="false" customHeight="true" outlineLevel="0" collapsed="false">
      <c r="A133" s="15" t="n">
        <v>129</v>
      </c>
      <c r="B133" s="18" t="s">
        <v>377</v>
      </c>
      <c r="C133" s="17" t="s">
        <v>378</v>
      </c>
      <c r="D133" s="18" t="s">
        <v>379</v>
      </c>
      <c r="E133" s="19" t="n">
        <v>-3.18831215120861</v>
      </c>
      <c r="F133" s="20" t="n">
        <v>0.00107536359629793</v>
      </c>
      <c r="G133" s="19" t="n">
        <v>0.78037964376125</v>
      </c>
      <c r="H133" s="21" t="n">
        <f aca="false">1/G133</f>
        <v>1.28142758206792</v>
      </c>
      <c r="I133" s="22" t="n">
        <f aca="false">POWER(2,H133)</f>
        <v>2.43079390920813</v>
      </c>
    </row>
    <row r="134" s="18" customFormat="true" ht="21.75" hidden="false" customHeight="true" outlineLevel="0" collapsed="false">
      <c r="A134" s="15" t="n">
        <v>130</v>
      </c>
      <c r="B134" s="18" t="s">
        <v>380</v>
      </c>
      <c r="C134" s="17" t="s">
        <v>381</v>
      </c>
      <c r="D134" s="18" t="s">
        <v>382</v>
      </c>
      <c r="E134" s="19" t="n">
        <v>-3.17682890173213</v>
      </c>
      <c r="F134" s="20" t="n">
        <v>0.00110621419127369</v>
      </c>
      <c r="G134" s="19" t="n">
        <v>0.721936644801671</v>
      </c>
      <c r="H134" s="21" t="n">
        <f aca="false">1/G134</f>
        <v>1.38516309872969</v>
      </c>
      <c r="I134" s="22" t="n">
        <f aca="false">POWER(2,H134)</f>
        <v>2.61201484948679</v>
      </c>
    </row>
    <row r="135" s="18" customFormat="true" ht="21.75" hidden="false" customHeight="true" outlineLevel="0" collapsed="false">
      <c r="A135" s="15" t="n">
        <v>131</v>
      </c>
      <c r="B135" s="18" t="s">
        <v>383</v>
      </c>
      <c r="C135" s="17" t="s">
        <v>384</v>
      </c>
      <c r="D135" s="18" t="s">
        <v>385</v>
      </c>
      <c r="E135" s="19" t="n">
        <v>-3.16963053538442</v>
      </c>
      <c r="F135" s="20" t="n">
        <v>0.00111502864698105</v>
      </c>
      <c r="G135" s="19" t="n">
        <v>0.695895219033714</v>
      </c>
      <c r="H135" s="21" t="n">
        <f aca="false">1/G135</f>
        <v>1.43699794545011</v>
      </c>
      <c r="I135" s="22" t="n">
        <f aca="false">POWER(2,H135)</f>
        <v>2.70756870223879</v>
      </c>
    </row>
    <row r="136" s="18" customFormat="true" ht="21.75" hidden="false" customHeight="true" outlineLevel="0" collapsed="false">
      <c r="A136" s="15" t="n">
        <v>132</v>
      </c>
      <c r="B136" s="18" t="s">
        <v>386</v>
      </c>
      <c r="C136" s="17" t="s">
        <v>387</v>
      </c>
      <c r="D136" s="18" t="s">
        <v>388</v>
      </c>
      <c r="E136" s="19" t="n">
        <v>-3.16279139077648</v>
      </c>
      <c r="F136" s="20" t="n">
        <v>0.00111943587483473</v>
      </c>
      <c r="G136" s="19" t="n">
        <v>0.734861396471133</v>
      </c>
      <c r="H136" s="21" t="n">
        <f aca="false">1/G136</f>
        <v>1.36080083237749</v>
      </c>
      <c r="I136" s="22" t="n">
        <f aca="false">POWER(2,H136)</f>
        <v>2.56827703650004</v>
      </c>
    </row>
    <row r="137" s="24" customFormat="true" ht="21.75" hidden="false" customHeight="true" outlineLevel="0" collapsed="false">
      <c r="A137" s="23" t="n">
        <v>133</v>
      </c>
      <c r="B137" s="24" t="s">
        <v>389</v>
      </c>
      <c r="C137" s="25" t="s">
        <v>390</v>
      </c>
      <c r="D137" s="24" t="s">
        <v>391</v>
      </c>
      <c r="E137" s="26" t="n">
        <v>3.16255921675501</v>
      </c>
      <c r="F137" s="27" t="n">
        <v>0.00112825033054209</v>
      </c>
      <c r="G137" s="26" t="n">
        <v>1.26536862271413</v>
      </c>
      <c r="H137" s="28" t="n">
        <v>1.26536862271413</v>
      </c>
      <c r="I137" s="29" t="n">
        <f aca="false">POWER(2,H137)</f>
        <v>2.40388623707083</v>
      </c>
    </row>
    <row r="138" s="18" customFormat="true" ht="21.75" hidden="false" customHeight="true" outlineLevel="0" collapsed="false">
      <c r="A138" s="15" t="n">
        <v>134</v>
      </c>
      <c r="B138" s="18" t="s">
        <v>392</v>
      </c>
      <c r="C138" s="17" t="s">
        <v>393</v>
      </c>
      <c r="D138" s="18" t="s">
        <v>394</v>
      </c>
      <c r="E138" s="19" t="n">
        <v>-3.15663987162298</v>
      </c>
      <c r="F138" s="20" t="n">
        <v>0.00114147201410313</v>
      </c>
      <c r="G138" s="19" t="n">
        <v>0.739256795008627</v>
      </c>
      <c r="H138" s="21" t="n">
        <f aca="false">1/G138</f>
        <v>1.35270991995188</v>
      </c>
      <c r="I138" s="22" t="n">
        <f aca="false">POWER(2,H138)</f>
        <v>2.55391395596292</v>
      </c>
    </row>
    <row r="139" s="18" customFormat="true" ht="21.75" hidden="false" customHeight="true" outlineLevel="0" collapsed="false">
      <c r="A139" s="15" t="n">
        <v>135</v>
      </c>
      <c r="B139" s="18" t="s">
        <v>395</v>
      </c>
      <c r="C139" s="17" t="s">
        <v>396</v>
      </c>
      <c r="D139" s="18" t="s">
        <v>397</v>
      </c>
      <c r="E139" s="19" t="n">
        <v>-3.15389673429625</v>
      </c>
      <c r="F139" s="20" t="n">
        <v>0.00114587924195681</v>
      </c>
      <c r="G139" s="19" t="n">
        <v>0.719811461764324</v>
      </c>
      <c r="H139" s="21" t="n">
        <f aca="false">1/G139</f>
        <v>1.38925267673414</v>
      </c>
      <c r="I139" s="22" t="n">
        <f aca="false">POWER(2,H139)</f>
        <v>2.61942957856398</v>
      </c>
    </row>
    <row r="140" s="18" customFormat="true" ht="21.75" hidden="false" customHeight="true" outlineLevel="0" collapsed="false">
      <c r="A140" s="15" t="n">
        <v>136</v>
      </c>
      <c r="B140" s="18" t="s">
        <v>398</v>
      </c>
      <c r="C140" s="17" t="s">
        <v>399</v>
      </c>
      <c r="D140" s="18" t="s">
        <v>400</v>
      </c>
      <c r="E140" s="19" t="n">
        <v>-3.15320327352814</v>
      </c>
      <c r="F140" s="20" t="n">
        <v>0.00115028646981049</v>
      </c>
      <c r="G140" s="19" t="n">
        <v>0.796297320860483</v>
      </c>
      <c r="H140" s="21" t="n">
        <f aca="false">1/G140</f>
        <v>1.25581233768236</v>
      </c>
      <c r="I140" s="22" t="n">
        <f aca="false">POWER(2,H140)</f>
        <v>2.38801572657578</v>
      </c>
    </row>
    <row r="141" s="18" customFormat="true" ht="21.75" hidden="false" customHeight="true" outlineLevel="0" collapsed="false">
      <c r="A141" s="15" t="n">
        <v>137</v>
      </c>
      <c r="B141" s="18" t="s">
        <v>401</v>
      </c>
      <c r="C141" s="17" t="s">
        <v>402</v>
      </c>
      <c r="D141" s="18" t="s">
        <v>403</v>
      </c>
      <c r="E141" s="19" t="n">
        <v>-3.15064171539863</v>
      </c>
      <c r="F141" s="20" t="n">
        <v>0.00115910092551785</v>
      </c>
      <c r="G141" s="19" t="n">
        <v>0.722285667657157</v>
      </c>
      <c r="H141" s="21" t="n">
        <f aca="false">1/G141</f>
        <v>1.38449376026476</v>
      </c>
      <c r="I141" s="22" t="n">
        <f aca="false">POWER(2,H141)</f>
        <v>2.61080328608922</v>
      </c>
    </row>
    <row r="142" s="18" customFormat="true" ht="21.75" hidden="false" customHeight="true" outlineLevel="0" collapsed="false">
      <c r="A142" s="15" t="n">
        <v>138</v>
      </c>
      <c r="B142" s="18" t="s">
        <v>404</v>
      </c>
      <c r="C142" s="17" t="s">
        <v>405</v>
      </c>
      <c r="D142" s="18" t="s">
        <v>406</v>
      </c>
      <c r="E142" s="19" t="n">
        <v>-3.14550870476227</v>
      </c>
      <c r="F142" s="20" t="n">
        <v>0.00118113706478625</v>
      </c>
      <c r="G142" s="19" t="n">
        <v>0.746533015050156</v>
      </c>
      <c r="H142" s="21" t="n">
        <f aca="false">1/G142</f>
        <v>1.33952548626776</v>
      </c>
      <c r="I142" s="22" t="n">
        <f aca="false">POWER(2,H142)</f>
        <v>2.53068069028141</v>
      </c>
    </row>
    <row r="143" s="18" customFormat="true" ht="21.75" hidden="false" customHeight="true" outlineLevel="0" collapsed="false">
      <c r="A143" s="15" t="n">
        <v>139</v>
      </c>
      <c r="B143" s="18" t="s">
        <v>407</v>
      </c>
      <c r="C143" s="17" t="s">
        <v>408</v>
      </c>
      <c r="D143" s="18" t="s">
        <v>409</v>
      </c>
      <c r="E143" s="19" t="n">
        <v>-3.14041738852434</v>
      </c>
      <c r="F143" s="20" t="n">
        <v>0.00118995152049361</v>
      </c>
      <c r="G143" s="19" t="n">
        <v>0.703377983182264</v>
      </c>
      <c r="H143" s="21" t="n">
        <f aca="false">1/G143</f>
        <v>1.42171069312653</v>
      </c>
      <c r="I143" s="22" t="n">
        <f aca="false">POWER(2,H143)</f>
        <v>2.67902991910541</v>
      </c>
    </row>
    <row r="144" s="18" customFormat="true" ht="21.75" hidden="false" customHeight="true" outlineLevel="0" collapsed="false">
      <c r="A144" s="15" t="n">
        <v>140</v>
      </c>
      <c r="B144" s="18" t="s">
        <v>410</v>
      </c>
      <c r="C144" s="17" t="s">
        <v>411</v>
      </c>
      <c r="D144" s="18" t="s">
        <v>412</v>
      </c>
      <c r="E144" s="19" t="n">
        <v>-3.136891466226</v>
      </c>
      <c r="F144" s="20" t="n">
        <v>0.00119435874834729</v>
      </c>
      <c r="G144" s="19" t="n">
        <v>0.826143199684979</v>
      </c>
      <c r="H144" s="21" t="n">
        <f aca="false">1/G144</f>
        <v>1.21044390413347</v>
      </c>
      <c r="I144" s="22" t="n">
        <f aca="false">POWER(2,H144)</f>
        <v>2.31408828218304</v>
      </c>
    </row>
    <row r="145" s="24" customFormat="true" ht="21.75" hidden="false" customHeight="true" outlineLevel="0" collapsed="false">
      <c r="A145" s="23" t="n">
        <v>141</v>
      </c>
      <c r="B145" s="24" t="s">
        <v>413</v>
      </c>
      <c r="C145" s="25" t="s">
        <v>414</v>
      </c>
      <c r="D145" s="24" t="s">
        <v>415</v>
      </c>
      <c r="E145" s="26" t="n">
        <v>3.13101271036992</v>
      </c>
      <c r="F145" s="27" t="n">
        <v>0.00121198765976201</v>
      </c>
      <c r="G145" s="26" t="n">
        <v>1.44659295937053</v>
      </c>
      <c r="H145" s="28" t="n">
        <v>1.44659295937053</v>
      </c>
      <c r="I145" s="29" t="n">
        <f aca="false">POWER(2,H145)</f>
        <v>2.72563609765188</v>
      </c>
    </row>
    <row r="146" s="24" customFormat="true" ht="21.75" hidden="false" customHeight="true" outlineLevel="0" collapsed="false">
      <c r="A146" s="23" t="n">
        <v>142</v>
      </c>
      <c r="B146" s="24" t="s">
        <v>416</v>
      </c>
      <c r="C146" s="25" t="s">
        <v>417</v>
      </c>
      <c r="D146" s="24" t="s">
        <v>418</v>
      </c>
      <c r="E146" s="26" t="n">
        <v>3.12281632475946</v>
      </c>
      <c r="F146" s="27" t="n">
        <v>0.00122080211546937</v>
      </c>
      <c r="G146" s="26" t="n">
        <v>1.27921562574345</v>
      </c>
      <c r="H146" s="28" t="n">
        <v>1.27921562574345</v>
      </c>
      <c r="I146" s="29" t="n">
        <f aca="false">POWER(2,H146)</f>
        <v>2.4270698441621</v>
      </c>
    </row>
    <row r="147" s="18" customFormat="true" ht="21.75" hidden="false" customHeight="true" outlineLevel="0" collapsed="false">
      <c r="A147" s="15" t="n">
        <v>143</v>
      </c>
      <c r="B147" s="18" t="s">
        <v>419</v>
      </c>
      <c r="C147" s="17" t="s">
        <v>420</v>
      </c>
      <c r="D147" s="18" t="s">
        <v>421</v>
      </c>
      <c r="E147" s="19" t="n">
        <v>-3.11419058502188</v>
      </c>
      <c r="F147" s="20" t="n">
        <v>0.00122520934332305</v>
      </c>
      <c r="G147" s="19" t="n">
        <v>0.741636048117437</v>
      </c>
      <c r="H147" s="21" t="n">
        <f aca="false">1/G147</f>
        <v>1.34837027210097</v>
      </c>
      <c r="I147" s="22" t="n">
        <f aca="false">POWER(2,H147)</f>
        <v>2.54624328783606</v>
      </c>
    </row>
    <row r="148" s="24" customFormat="true" ht="21.75" hidden="false" customHeight="true" outlineLevel="0" collapsed="false">
      <c r="A148" s="23" t="n">
        <v>144</v>
      </c>
      <c r="B148" s="24" t="s">
        <v>422</v>
      </c>
      <c r="C148" s="25" t="s">
        <v>423</v>
      </c>
      <c r="D148" s="24" t="s">
        <v>424</v>
      </c>
      <c r="E148" s="26" t="n">
        <v>3.10538264865338</v>
      </c>
      <c r="F148" s="27" t="n">
        <v>0.00123843102688409</v>
      </c>
      <c r="G148" s="26" t="n">
        <v>1.35814416762241</v>
      </c>
      <c r="H148" s="28" t="n">
        <v>1.35814416762241</v>
      </c>
      <c r="I148" s="29" t="n">
        <f aca="false">POWER(2,H148)</f>
        <v>2.56355200968664</v>
      </c>
    </row>
    <row r="149" s="18" customFormat="true" ht="21.75" hidden="false" customHeight="true" outlineLevel="0" collapsed="false">
      <c r="A149" s="15" t="n">
        <v>145</v>
      </c>
      <c r="B149" s="18" t="s">
        <v>425</v>
      </c>
      <c r="C149" s="17" t="s">
        <v>426</v>
      </c>
      <c r="D149" s="18" t="s">
        <v>427</v>
      </c>
      <c r="E149" s="19" t="n">
        <v>-3.09925217433614</v>
      </c>
      <c r="F149" s="20" t="n">
        <v>0.00125165271044513</v>
      </c>
      <c r="G149" s="19" t="n">
        <v>0.74969090279972</v>
      </c>
      <c r="H149" s="21" t="n">
        <f aca="false">1/G149</f>
        <v>1.33388306602828</v>
      </c>
      <c r="I149" s="22" t="n">
        <f aca="false">POWER(2,H149)</f>
        <v>2.5208024576633</v>
      </c>
    </row>
    <row r="150" s="18" customFormat="true" ht="21.75" hidden="false" customHeight="true" outlineLevel="0" collapsed="false">
      <c r="A150" s="15" t="n">
        <v>146</v>
      </c>
      <c r="B150" s="18" t="s">
        <v>428</v>
      </c>
      <c r="C150" s="17" t="s">
        <v>429</v>
      </c>
      <c r="D150" s="18" t="s">
        <v>430</v>
      </c>
      <c r="E150" s="19" t="n">
        <v>-3.09903722135005</v>
      </c>
      <c r="F150" s="20" t="n">
        <v>0.00125605993829881</v>
      </c>
      <c r="G150" s="19" t="n">
        <v>0.734789839059431</v>
      </c>
      <c r="H150" s="21" t="n">
        <f aca="false">1/G150</f>
        <v>1.36093335378732</v>
      </c>
      <c r="I150" s="22" t="n">
        <f aca="false">POWER(2,H150)</f>
        <v>2.56851296115243</v>
      </c>
    </row>
    <row r="151" s="18" customFormat="true" ht="21.75" hidden="false" customHeight="true" outlineLevel="0" collapsed="false">
      <c r="A151" s="15" t="n">
        <v>147</v>
      </c>
      <c r="B151" s="18" t="s">
        <v>431</v>
      </c>
      <c r="C151" s="17" t="s">
        <v>432</v>
      </c>
      <c r="D151" s="18" t="s">
        <v>433</v>
      </c>
      <c r="E151" s="19" t="n">
        <v>-3.08661940721566</v>
      </c>
      <c r="F151" s="20" t="n">
        <v>0.00127368884971353</v>
      </c>
      <c r="G151" s="19" t="n">
        <v>0.722805148999604</v>
      </c>
      <c r="H151" s="21" t="n">
        <f aca="false">1/G151</f>
        <v>1.38349872214392</v>
      </c>
      <c r="I151" s="22" t="n">
        <f aca="false">POWER(2,H151)</f>
        <v>2.60900321535382</v>
      </c>
    </row>
    <row r="152" s="24" customFormat="true" ht="21.75" hidden="false" customHeight="true" outlineLevel="0" collapsed="false">
      <c r="A152" s="23" t="n">
        <v>148</v>
      </c>
      <c r="B152" s="24" t="s">
        <v>434</v>
      </c>
      <c r="C152" s="25" t="s">
        <v>435</v>
      </c>
      <c r="D152" s="24" t="s">
        <v>436</v>
      </c>
      <c r="E152" s="26" t="n">
        <v>3.08572036676234</v>
      </c>
      <c r="F152" s="27" t="n">
        <v>0.00127809607756721</v>
      </c>
      <c r="G152" s="26" t="n">
        <v>1.50330440003619</v>
      </c>
      <c r="H152" s="28" t="n">
        <v>1.50330440003619</v>
      </c>
      <c r="I152" s="29" t="n">
        <f aca="false">POWER(2,H152)</f>
        <v>2.83491287960209</v>
      </c>
    </row>
    <row r="153" s="18" customFormat="true" ht="21.75" hidden="false" customHeight="true" outlineLevel="0" collapsed="false">
      <c r="A153" s="15" t="n">
        <v>149</v>
      </c>
      <c r="B153" s="18" t="s">
        <v>437</v>
      </c>
      <c r="C153" s="17" t="s">
        <v>294</v>
      </c>
      <c r="D153" s="18" t="s">
        <v>295</v>
      </c>
      <c r="E153" s="19" t="n">
        <v>-3.078794230807</v>
      </c>
      <c r="F153" s="20" t="n">
        <v>0.00129131776112825</v>
      </c>
      <c r="G153" s="19" t="n">
        <v>0.537777434218279</v>
      </c>
      <c r="H153" s="21" t="n">
        <f aca="false">1/G153</f>
        <v>1.85950532017695</v>
      </c>
      <c r="I153" s="22" t="n">
        <f aca="false">POWER(2,H153)</f>
        <v>3.62883213246094</v>
      </c>
    </row>
    <row r="154" s="24" customFormat="true" ht="21.75" hidden="false" customHeight="true" outlineLevel="0" collapsed="false">
      <c r="A154" s="23" t="n">
        <v>150</v>
      </c>
      <c r="B154" s="24" t="s">
        <v>438</v>
      </c>
      <c r="C154" s="25" t="s">
        <v>282</v>
      </c>
      <c r="D154" s="24" t="s">
        <v>282</v>
      </c>
      <c r="E154" s="26" t="n">
        <v>3.07841890872299</v>
      </c>
      <c r="F154" s="27" t="n">
        <v>0.00129572498898193</v>
      </c>
      <c r="G154" s="26" t="n">
        <v>1.33007196540692</v>
      </c>
      <c r="H154" s="28" t="n">
        <v>1.33007196540692</v>
      </c>
      <c r="I154" s="29" t="n">
        <f aca="false">POWER(2,H154)</f>
        <v>2.51415215840974</v>
      </c>
    </row>
    <row r="155" s="18" customFormat="true" ht="21.75" hidden="false" customHeight="true" outlineLevel="0" collapsed="false">
      <c r="A155" s="15" t="n">
        <v>151</v>
      </c>
      <c r="B155" s="18" t="s">
        <v>439</v>
      </c>
      <c r="C155" s="17" t="s">
        <v>440</v>
      </c>
      <c r="D155" s="18" t="s">
        <v>441</v>
      </c>
      <c r="E155" s="19" t="n">
        <v>-3.07429343846699</v>
      </c>
      <c r="F155" s="20" t="n">
        <v>0.00131335390039665</v>
      </c>
      <c r="G155" s="19" t="n">
        <v>0.797818569218471</v>
      </c>
      <c r="H155" s="21" t="n">
        <f aca="false">1/G155</f>
        <v>1.25341780522805</v>
      </c>
      <c r="I155" s="22" t="n">
        <f aca="false">POWER(2,H155)</f>
        <v>2.38405547287897</v>
      </c>
    </row>
    <row r="156" s="24" customFormat="true" ht="21.75" hidden="false" customHeight="true" outlineLevel="0" collapsed="false">
      <c r="A156" s="23" t="n">
        <v>152</v>
      </c>
      <c r="B156" s="24" t="s">
        <v>442</v>
      </c>
      <c r="C156" s="25" t="s">
        <v>443</v>
      </c>
      <c r="D156" s="24" t="s">
        <v>444</v>
      </c>
      <c r="E156" s="26" t="n">
        <v>3.07360539998835</v>
      </c>
      <c r="F156" s="27" t="n">
        <v>0.00131776112825033</v>
      </c>
      <c r="G156" s="26" t="n">
        <v>1.28762699461351</v>
      </c>
      <c r="H156" s="28" t="n">
        <v>1.28762699461351</v>
      </c>
      <c r="I156" s="29" t="n">
        <f aca="false">POWER(2,H156)</f>
        <v>2.44126176128845</v>
      </c>
    </row>
    <row r="157" s="18" customFormat="true" ht="21.75" hidden="false" customHeight="true" outlineLevel="0" collapsed="false">
      <c r="A157" s="15" t="n">
        <v>153</v>
      </c>
      <c r="B157" s="18" t="s">
        <v>445</v>
      </c>
      <c r="C157" s="17" t="s">
        <v>446</v>
      </c>
      <c r="D157" s="18" t="s">
        <v>447</v>
      </c>
      <c r="E157" s="19" t="n">
        <v>-3.06549064731581</v>
      </c>
      <c r="F157" s="20" t="n">
        <v>0.00133979726751873</v>
      </c>
      <c r="G157" s="19" t="n">
        <v>0.759745343805128</v>
      </c>
      <c r="H157" s="21" t="n">
        <f aca="false">1/G157</f>
        <v>1.31623050822737</v>
      </c>
      <c r="I157" s="22" t="n">
        <f aca="false">POWER(2,H157)</f>
        <v>2.49014630491579</v>
      </c>
    </row>
    <row r="158" s="18" customFormat="true" ht="21.75" hidden="false" customHeight="true" outlineLevel="0" collapsed="false">
      <c r="A158" s="15" t="n">
        <v>154</v>
      </c>
      <c r="B158" s="18" t="s">
        <v>448</v>
      </c>
      <c r="C158" s="17" t="s">
        <v>449</v>
      </c>
      <c r="D158" s="18" t="s">
        <v>450</v>
      </c>
      <c r="E158" s="19" t="n">
        <v>-3.06247451862444</v>
      </c>
      <c r="F158" s="20" t="n">
        <v>0.00135301895107977</v>
      </c>
      <c r="G158" s="19" t="n">
        <v>0.801751105033492</v>
      </c>
      <c r="H158" s="21" t="n">
        <f aca="false">1/G158</f>
        <v>1.24726987430622</v>
      </c>
      <c r="I158" s="22" t="n">
        <f aca="false">POWER(2,H158)</f>
        <v>2.37391762501855</v>
      </c>
    </row>
    <row r="159" s="24" customFormat="true" ht="21.75" hidden="false" customHeight="true" outlineLevel="0" collapsed="false">
      <c r="A159" s="23" t="n">
        <v>155</v>
      </c>
      <c r="B159" s="24" t="s">
        <v>451</v>
      </c>
      <c r="C159" s="25" t="s">
        <v>452</v>
      </c>
      <c r="D159" s="24" t="s">
        <v>453</v>
      </c>
      <c r="E159" s="26" t="n">
        <v>3.061594230508</v>
      </c>
      <c r="F159" s="27" t="n">
        <v>0.00135742617893345</v>
      </c>
      <c r="G159" s="26" t="n">
        <v>1.29081365707213</v>
      </c>
      <c r="H159" s="28" t="n">
        <v>1.29081365707213</v>
      </c>
      <c r="I159" s="29" t="n">
        <f aca="false">POWER(2,H159)</f>
        <v>2.44666004371902</v>
      </c>
    </row>
    <row r="160" s="18" customFormat="true" ht="21.75" hidden="false" customHeight="true" outlineLevel="0" collapsed="false">
      <c r="A160" s="15" t="n">
        <v>156</v>
      </c>
      <c r="B160" s="18" t="s">
        <v>454</v>
      </c>
      <c r="C160" s="17" t="s">
        <v>455</v>
      </c>
      <c r="D160" s="18" t="s">
        <v>456</v>
      </c>
      <c r="E160" s="19" t="n">
        <v>-3.05739710470069</v>
      </c>
      <c r="F160" s="20" t="n">
        <v>0.00136183340678713</v>
      </c>
      <c r="G160" s="19" t="n">
        <v>0.672288226781704</v>
      </c>
      <c r="H160" s="21" t="n">
        <f aca="false">1/G160</f>
        <v>1.48745725443844</v>
      </c>
      <c r="I160" s="22" t="n">
        <f aca="false">POWER(2,H160)</f>
        <v>2.80394345214826</v>
      </c>
    </row>
    <row r="161" s="18" customFormat="true" ht="21.75" hidden="false" customHeight="true" outlineLevel="0" collapsed="false">
      <c r="A161" s="15" t="n">
        <v>157</v>
      </c>
      <c r="B161" s="18" t="s">
        <v>457</v>
      </c>
      <c r="C161" s="17" t="s">
        <v>458</v>
      </c>
      <c r="D161" s="18" t="s">
        <v>459</v>
      </c>
      <c r="E161" s="19" t="n">
        <v>-3.05365079474637</v>
      </c>
      <c r="F161" s="20" t="n">
        <v>0.00137946231820185</v>
      </c>
      <c r="G161" s="19" t="n">
        <v>0.779484731410282</v>
      </c>
      <c r="H161" s="21" t="n">
        <f aca="false">1/G161</f>
        <v>1.282898765946</v>
      </c>
      <c r="I161" s="22" t="n">
        <f aca="false">POWER(2,H161)</f>
        <v>2.43327396820196</v>
      </c>
    </row>
    <row r="162" s="18" customFormat="true" ht="21.75" hidden="false" customHeight="true" outlineLevel="0" collapsed="false">
      <c r="A162" s="15" t="n">
        <v>158</v>
      </c>
      <c r="B162" s="18" t="s">
        <v>460</v>
      </c>
      <c r="C162" s="17" t="s">
        <v>461</v>
      </c>
      <c r="D162" s="18" t="s">
        <v>462</v>
      </c>
      <c r="E162" s="19" t="n">
        <v>-3.04399500119858</v>
      </c>
      <c r="F162" s="20" t="n">
        <v>0.00139709122961657</v>
      </c>
      <c r="G162" s="19" t="n">
        <v>0.75406480971545</v>
      </c>
      <c r="H162" s="21" t="n">
        <f aca="false">1/G162</f>
        <v>1.32614595869731</v>
      </c>
      <c r="I162" s="22" t="n">
        <f aca="false">POWER(2,H162)</f>
        <v>2.50731969573863</v>
      </c>
    </row>
    <row r="163" s="18" customFormat="true" ht="21.75" hidden="false" customHeight="true" outlineLevel="0" collapsed="false">
      <c r="A163" s="15" t="n">
        <v>159</v>
      </c>
      <c r="B163" s="18" t="s">
        <v>463</v>
      </c>
      <c r="C163" s="17" t="s">
        <v>144</v>
      </c>
      <c r="D163" s="18" t="s">
        <v>145</v>
      </c>
      <c r="E163" s="19" t="n">
        <v>-3.04280025632693</v>
      </c>
      <c r="F163" s="20" t="n">
        <v>0.00140149845747025</v>
      </c>
      <c r="G163" s="19" t="n">
        <v>0.566639058154637</v>
      </c>
      <c r="H163" s="21" t="n">
        <f aca="false">1/G163</f>
        <v>1.76479186460722</v>
      </c>
      <c r="I163" s="22" t="n">
        <f aca="false">POWER(2,H163)</f>
        <v>3.39824970093499</v>
      </c>
    </row>
    <row r="164" s="18" customFormat="true" ht="21.75" hidden="false" customHeight="true" outlineLevel="0" collapsed="false">
      <c r="A164" s="15" t="n">
        <v>160</v>
      </c>
      <c r="B164" s="18" t="s">
        <v>464</v>
      </c>
      <c r="C164" s="17" t="s">
        <v>465</v>
      </c>
      <c r="D164" s="18" t="s">
        <v>466</v>
      </c>
      <c r="E164" s="19" t="n">
        <v>-3.03955527961369</v>
      </c>
      <c r="F164" s="20" t="n">
        <v>0.00140590568532393</v>
      </c>
      <c r="G164" s="19" t="n">
        <v>0.466599004910366</v>
      </c>
      <c r="H164" s="21" t="n">
        <f aca="false">1/G164</f>
        <v>2.14316787964882</v>
      </c>
      <c r="I164" s="22" t="n">
        <f aca="false">POWER(2,H164)</f>
        <v>4.41730938030084</v>
      </c>
    </row>
    <row r="165" s="18" customFormat="true" ht="21.75" hidden="false" customHeight="true" outlineLevel="0" collapsed="false">
      <c r="A165" s="15" t="n">
        <v>161</v>
      </c>
      <c r="B165" s="18" t="s">
        <v>467</v>
      </c>
      <c r="C165" s="17" t="s">
        <v>468</v>
      </c>
      <c r="D165" s="18" t="s">
        <v>469</v>
      </c>
      <c r="E165" s="19" t="n">
        <v>-3.03510616044886</v>
      </c>
      <c r="F165" s="20" t="n">
        <v>0.00142353459673865</v>
      </c>
      <c r="G165" s="19" t="n">
        <v>0.568757480237037</v>
      </c>
      <c r="H165" s="21" t="n">
        <f aca="false">1/G165</f>
        <v>1.75821863403579</v>
      </c>
      <c r="I165" s="22" t="n">
        <f aca="false">POWER(2,H165)</f>
        <v>3.38280175927274</v>
      </c>
    </row>
    <row r="166" s="18" customFormat="true" ht="21.75" hidden="false" customHeight="true" outlineLevel="0" collapsed="false">
      <c r="A166" s="15" t="n">
        <v>162</v>
      </c>
      <c r="B166" s="18" t="s">
        <v>470</v>
      </c>
      <c r="C166" s="17" t="s">
        <v>471</v>
      </c>
      <c r="D166" s="18" t="s">
        <v>472</v>
      </c>
      <c r="E166" s="19" t="n">
        <v>-3.02575046706724</v>
      </c>
      <c r="F166" s="20" t="n">
        <v>0.00143675628029969</v>
      </c>
      <c r="G166" s="19" t="n">
        <v>0.686159915142131</v>
      </c>
      <c r="H166" s="21" t="n">
        <f aca="false">1/G166</f>
        <v>1.4573862126482</v>
      </c>
      <c r="I166" s="22" t="n">
        <f aca="false">POWER(2,H166)</f>
        <v>2.74610390219811</v>
      </c>
    </row>
    <row r="167" s="18" customFormat="true" ht="21.75" hidden="false" customHeight="true" outlineLevel="0" collapsed="false">
      <c r="A167" s="15" t="n">
        <v>163</v>
      </c>
      <c r="B167" s="18" t="s">
        <v>473</v>
      </c>
      <c r="C167" s="17" t="s">
        <v>474</v>
      </c>
      <c r="D167" s="18" t="s">
        <v>475</v>
      </c>
      <c r="E167" s="19" t="n">
        <v>-3.01172175849324</v>
      </c>
      <c r="F167" s="20" t="n">
        <v>0.00144997796386073</v>
      </c>
      <c r="G167" s="19" t="n">
        <v>0.543545200440906</v>
      </c>
      <c r="H167" s="21" t="n">
        <f aca="false">1/G167</f>
        <v>1.83977339729765</v>
      </c>
      <c r="I167" s="22" t="n">
        <f aca="false">POWER(2,H167)</f>
        <v>3.57953800501309</v>
      </c>
    </row>
    <row r="168" s="18" customFormat="true" ht="21.75" hidden="false" customHeight="true" outlineLevel="0" collapsed="false">
      <c r="A168" s="15" t="n">
        <v>164</v>
      </c>
      <c r="B168" s="18" t="s">
        <v>476</v>
      </c>
      <c r="C168" s="17" t="s">
        <v>477</v>
      </c>
      <c r="D168" s="18" t="s">
        <v>478</v>
      </c>
      <c r="E168" s="19" t="n">
        <v>-3.0084729477616</v>
      </c>
      <c r="F168" s="20" t="n">
        <v>0.00145879241956809</v>
      </c>
      <c r="G168" s="19" t="n">
        <v>0.672974258363014</v>
      </c>
      <c r="H168" s="21" t="n">
        <f aca="false">1/G168</f>
        <v>1.48594093692746</v>
      </c>
      <c r="I168" s="22" t="n">
        <f aca="false">POWER(2,H168)</f>
        <v>2.80099796824469</v>
      </c>
    </row>
    <row r="169" s="18" customFormat="true" ht="21.75" hidden="false" customHeight="true" outlineLevel="0" collapsed="false">
      <c r="A169" s="15" t="n">
        <v>165</v>
      </c>
      <c r="B169" s="18" t="s">
        <v>479</v>
      </c>
      <c r="C169" s="17" t="s">
        <v>480</v>
      </c>
      <c r="D169" s="18" t="s">
        <v>481</v>
      </c>
      <c r="E169" s="19" t="n">
        <v>-3.00837354499685</v>
      </c>
      <c r="F169" s="20" t="n">
        <v>0.00146760687527545</v>
      </c>
      <c r="G169" s="19" t="n">
        <v>0.793816790447138</v>
      </c>
      <c r="H169" s="21" t="n">
        <f aca="false">1/G169</f>
        <v>1.25973651859483</v>
      </c>
      <c r="I169" s="22" t="n">
        <f aca="false">POWER(2,H169)</f>
        <v>2.39452005476828</v>
      </c>
    </row>
    <row r="170" s="24" customFormat="true" ht="21.75" hidden="false" customHeight="true" outlineLevel="0" collapsed="false">
      <c r="A170" s="23" t="n">
        <v>166</v>
      </c>
      <c r="B170" s="24" t="s">
        <v>482</v>
      </c>
      <c r="C170" s="25" t="s">
        <v>483</v>
      </c>
      <c r="D170" s="24" t="s">
        <v>484</v>
      </c>
      <c r="E170" s="26" t="n">
        <v>3.00552211012471</v>
      </c>
      <c r="F170" s="27" t="n">
        <v>0.00147642133098281</v>
      </c>
      <c r="G170" s="26" t="n">
        <v>1.39379746847502</v>
      </c>
      <c r="H170" s="28" t="n">
        <v>1.39379746847502</v>
      </c>
      <c r="I170" s="29" t="n">
        <f aca="false">POWER(2,H170)</f>
        <v>2.62769434175349</v>
      </c>
    </row>
    <row r="171" s="18" customFormat="true" ht="21.75" hidden="false" customHeight="true" outlineLevel="0" collapsed="false">
      <c r="A171" s="15" t="n">
        <v>167</v>
      </c>
      <c r="B171" s="18" t="s">
        <v>485</v>
      </c>
      <c r="C171" s="17" t="s">
        <v>282</v>
      </c>
      <c r="D171" s="18" t="s">
        <v>282</v>
      </c>
      <c r="E171" s="19" t="n">
        <v>-2.99614447008232</v>
      </c>
      <c r="F171" s="20" t="n">
        <v>0.00149405024239753</v>
      </c>
      <c r="G171" s="19" t="n">
        <v>0.748670516182628</v>
      </c>
      <c r="H171" s="21" t="n">
        <f aca="false">1/G171</f>
        <v>1.33570105725395</v>
      </c>
      <c r="I171" s="22" t="n">
        <f aca="false">POWER(2,H171)</f>
        <v>2.52398101259375</v>
      </c>
    </row>
    <row r="172" s="18" customFormat="true" ht="21.75" hidden="false" customHeight="true" outlineLevel="0" collapsed="false">
      <c r="A172" s="15" t="n">
        <v>168</v>
      </c>
      <c r="B172" s="18" t="s">
        <v>486</v>
      </c>
      <c r="C172" s="17" t="s">
        <v>487</v>
      </c>
      <c r="D172" s="18" t="s">
        <v>488</v>
      </c>
      <c r="E172" s="19" t="n">
        <v>-2.98147326077399</v>
      </c>
      <c r="F172" s="20" t="n">
        <v>0.00155134420449537</v>
      </c>
      <c r="G172" s="19" t="n">
        <v>0.7128953684884</v>
      </c>
      <c r="H172" s="21" t="n">
        <f aca="false">1/G172</f>
        <v>1.40273039242823</v>
      </c>
      <c r="I172" s="22" t="n">
        <f aca="false">POWER(2,H172)</f>
        <v>2.64401505658624</v>
      </c>
    </row>
    <row r="173" s="24" customFormat="true" ht="21.75" hidden="false" customHeight="true" outlineLevel="0" collapsed="false">
      <c r="A173" s="23" t="n">
        <v>169</v>
      </c>
      <c r="B173" s="24" t="s">
        <v>489</v>
      </c>
      <c r="C173" s="25" t="s">
        <v>490</v>
      </c>
      <c r="D173" s="24" t="s">
        <v>491</v>
      </c>
      <c r="E173" s="26" t="n">
        <v>2.97432720508191</v>
      </c>
      <c r="F173" s="27" t="n">
        <v>0.00156456588805641</v>
      </c>
      <c r="G173" s="26" t="n">
        <v>1.36005476720809</v>
      </c>
      <c r="H173" s="28" t="n">
        <v>1.36005476720809</v>
      </c>
      <c r="I173" s="29" t="n">
        <f aca="false">POWER(2,H173)</f>
        <v>2.56694923912524</v>
      </c>
    </row>
    <row r="174" s="18" customFormat="true" ht="21.75" hidden="false" customHeight="true" outlineLevel="0" collapsed="false">
      <c r="A174" s="15" t="n">
        <v>170</v>
      </c>
      <c r="B174" s="18" t="s">
        <v>492</v>
      </c>
      <c r="C174" s="17" t="s">
        <v>493</v>
      </c>
      <c r="D174" s="18" t="s">
        <v>494</v>
      </c>
      <c r="E174" s="19" t="n">
        <v>-2.96518650188517</v>
      </c>
      <c r="F174" s="20" t="n">
        <v>0.00158219479947113</v>
      </c>
      <c r="G174" s="19" t="n">
        <v>0.70940991796346</v>
      </c>
      <c r="H174" s="21" t="n">
        <f aca="false">1/G174</f>
        <v>1.40962224332971</v>
      </c>
      <c r="I174" s="22" t="n">
        <f aca="false">POWER(2,H174)</f>
        <v>2.6566759105134</v>
      </c>
    </row>
    <row r="175" s="24" customFormat="true" ht="21.75" hidden="false" customHeight="true" outlineLevel="0" collapsed="false">
      <c r="A175" s="23" t="n">
        <v>171</v>
      </c>
      <c r="B175" s="24" t="s">
        <v>495</v>
      </c>
      <c r="C175" s="25" t="s">
        <v>496</v>
      </c>
      <c r="D175" s="24" t="s">
        <v>497</v>
      </c>
      <c r="E175" s="26" t="n">
        <v>2.96449677305638</v>
      </c>
      <c r="F175" s="27" t="n">
        <v>0.00158660202732481</v>
      </c>
      <c r="G175" s="26" t="n">
        <v>1.32956548942383</v>
      </c>
      <c r="H175" s="28" t="n">
        <v>1.32956548942383</v>
      </c>
      <c r="I175" s="29" t="n">
        <f aca="false">POWER(2,H175)</f>
        <v>2.51326968902977</v>
      </c>
    </row>
    <row r="176" s="18" customFormat="true" ht="21.75" hidden="false" customHeight="true" outlineLevel="0" collapsed="false">
      <c r="A176" s="15" t="n">
        <v>172</v>
      </c>
      <c r="B176" s="18" t="s">
        <v>498</v>
      </c>
      <c r="C176" s="17" t="s">
        <v>499</v>
      </c>
      <c r="D176" s="18" t="s">
        <v>500</v>
      </c>
      <c r="E176" s="19" t="n">
        <v>-2.96445530988052</v>
      </c>
      <c r="F176" s="20" t="n">
        <v>0.00159100925517849</v>
      </c>
      <c r="G176" s="19" t="n">
        <v>0.759262727236451</v>
      </c>
      <c r="H176" s="21" t="n">
        <f aca="false">1/G176</f>
        <v>1.31706715492249</v>
      </c>
      <c r="I176" s="22" t="n">
        <f aca="false">POWER(2,H176)</f>
        <v>2.49159080761948</v>
      </c>
    </row>
    <row r="177" s="18" customFormat="true" ht="21.75" hidden="false" customHeight="true" outlineLevel="0" collapsed="false">
      <c r="A177" s="15" t="n">
        <v>173</v>
      </c>
      <c r="B177" s="18" t="s">
        <v>501</v>
      </c>
      <c r="C177" s="17" t="s">
        <v>80</v>
      </c>
      <c r="D177" s="18" t="s">
        <v>81</v>
      </c>
      <c r="E177" s="19" t="n">
        <v>-2.96286589572954</v>
      </c>
      <c r="F177" s="20" t="n">
        <v>0.00160423093873953</v>
      </c>
      <c r="G177" s="19" t="n">
        <v>0.675966681462204</v>
      </c>
      <c r="H177" s="21" t="n">
        <f aca="false">1/G177</f>
        <v>1.47936285533611</v>
      </c>
      <c r="I177" s="22" t="n">
        <f aca="false">POWER(2,H177)</f>
        <v>2.78825566937909</v>
      </c>
    </row>
    <row r="178" s="24" customFormat="true" ht="21.75" hidden="false" customHeight="true" outlineLevel="0" collapsed="false">
      <c r="A178" s="23" t="n">
        <v>174</v>
      </c>
      <c r="B178" s="24" t="s">
        <v>502</v>
      </c>
      <c r="C178" s="25" t="s">
        <v>503</v>
      </c>
      <c r="D178" s="24" t="s">
        <v>504</v>
      </c>
      <c r="E178" s="26" t="n">
        <v>2.96225377310328</v>
      </c>
      <c r="F178" s="27" t="n">
        <v>0.00160863816659321</v>
      </c>
      <c r="G178" s="26" t="n">
        <v>1.31663902597016</v>
      </c>
      <c r="H178" s="28" t="n">
        <v>1.31663902597016</v>
      </c>
      <c r="I178" s="29" t="n">
        <f aca="false">POWER(2,H178)</f>
        <v>2.49085152185969</v>
      </c>
    </row>
    <row r="179" s="18" customFormat="true" ht="21.75" hidden="false" customHeight="true" outlineLevel="0" collapsed="false">
      <c r="A179" s="15" t="n">
        <v>175</v>
      </c>
      <c r="B179" s="18" t="s">
        <v>505</v>
      </c>
      <c r="C179" s="17" t="s">
        <v>282</v>
      </c>
      <c r="D179" s="18" t="s">
        <v>282</v>
      </c>
      <c r="E179" s="19" t="n">
        <v>-2.9566270315152</v>
      </c>
      <c r="F179" s="20" t="n">
        <v>0.00161304539444689</v>
      </c>
      <c r="G179" s="19" t="n">
        <v>0.60685383592941</v>
      </c>
      <c r="H179" s="21" t="n">
        <f aca="false">1/G179</f>
        <v>1.64784325449386</v>
      </c>
      <c r="I179" s="22" t="n">
        <f aca="false">POWER(2,H179)</f>
        <v>3.13364826560703</v>
      </c>
    </row>
    <row r="180" s="18" customFormat="true" ht="21.75" hidden="false" customHeight="true" outlineLevel="0" collapsed="false">
      <c r="A180" s="15" t="n">
        <v>176</v>
      </c>
      <c r="B180" s="18" t="s">
        <v>506</v>
      </c>
      <c r="C180" s="17" t="s">
        <v>282</v>
      </c>
      <c r="D180" s="18" t="s">
        <v>282</v>
      </c>
      <c r="E180" s="19" t="n">
        <v>-2.95485015774552</v>
      </c>
      <c r="F180" s="20" t="n">
        <v>0.00162185985015425</v>
      </c>
      <c r="G180" s="19" t="n">
        <v>0.74954712728221</v>
      </c>
      <c r="H180" s="21" t="n">
        <f aca="false">1/G180</f>
        <v>1.33413892682894</v>
      </c>
      <c r="I180" s="22" t="n">
        <f aca="false">POWER(2,H180)</f>
        <v>2.52124955958926</v>
      </c>
    </row>
    <row r="181" s="24" customFormat="true" ht="21.75" hidden="false" customHeight="true" outlineLevel="0" collapsed="false">
      <c r="A181" s="23" t="n">
        <v>177</v>
      </c>
      <c r="B181" s="24" t="s">
        <v>507</v>
      </c>
      <c r="C181" s="25" t="s">
        <v>508</v>
      </c>
      <c r="D181" s="24" t="s">
        <v>509</v>
      </c>
      <c r="E181" s="26" t="n">
        <v>2.94859566335935</v>
      </c>
      <c r="F181" s="27" t="n">
        <v>0.00164830321727633</v>
      </c>
      <c r="G181" s="26" t="n">
        <v>1.18935475587003</v>
      </c>
      <c r="H181" s="28" t="n">
        <v>1.18935475587003</v>
      </c>
      <c r="I181" s="29" t="n">
        <f aca="false">POWER(2,H181)</f>
        <v>2.28050724868854</v>
      </c>
    </row>
    <row r="182" s="18" customFormat="true" ht="21.75" hidden="false" customHeight="true" outlineLevel="0" collapsed="false">
      <c r="A182" s="15" t="n">
        <v>178</v>
      </c>
      <c r="B182" s="18" t="s">
        <v>510</v>
      </c>
      <c r="C182" s="17" t="s">
        <v>511</v>
      </c>
      <c r="D182" s="18" t="s">
        <v>512</v>
      </c>
      <c r="E182" s="19" t="n">
        <v>-2.93645403699646</v>
      </c>
      <c r="F182" s="20" t="n">
        <v>0.00168356104010577</v>
      </c>
      <c r="G182" s="19" t="n">
        <v>0.791317733078218</v>
      </c>
      <c r="H182" s="21" t="n">
        <f aca="false">1/G182</f>
        <v>1.26371488745742</v>
      </c>
      <c r="I182" s="22" t="n">
        <f aca="false">POWER(2,H182)</f>
        <v>2.40113228441874</v>
      </c>
    </row>
    <row r="183" s="18" customFormat="true" ht="21.75" hidden="false" customHeight="true" outlineLevel="0" collapsed="false">
      <c r="A183" s="15" t="n">
        <v>179</v>
      </c>
      <c r="B183" s="18" t="s">
        <v>513</v>
      </c>
      <c r="C183" s="17" t="s">
        <v>132</v>
      </c>
      <c r="D183" s="18" t="s">
        <v>133</v>
      </c>
      <c r="E183" s="19" t="n">
        <v>-2.9344369542174</v>
      </c>
      <c r="F183" s="20" t="n">
        <v>0.00168796826795945</v>
      </c>
      <c r="G183" s="19" t="n">
        <v>0.744179536802618</v>
      </c>
      <c r="H183" s="21" t="n">
        <f aca="false">1/G183</f>
        <v>1.34376175445044</v>
      </c>
      <c r="I183" s="22" t="n">
        <f aca="false">POWER(2,H183)</f>
        <v>2.53812259381595</v>
      </c>
    </row>
    <row r="184" s="18" customFormat="true" ht="21.75" hidden="false" customHeight="true" outlineLevel="0" collapsed="false">
      <c r="A184" s="15" t="n">
        <v>180</v>
      </c>
      <c r="B184" s="18" t="s">
        <v>514</v>
      </c>
      <c r="C184" s="17" t="s">
        <v>515</v>
      </c>
      <c r="D184" s="18" t="s">
        <v>516</v>
      </c>
      <c r="E184" s="19" t="n">
        <v>-2.92780124237489</v>
      </c>
      <c r="F184" s="20" t="n">
        <v>0.00170559717937417</v>
      </c>
      <c r="G184" s="19" t="n">
        <v>0.78769513657012</v>
      </c>
      <c r="H184" s="21" t="n">
        <f aca="false">1/G184</f>
        <v>1.26952669068686</v>
      </c>
      <c r="I184" s="22" t="n">
        <f aca="false">POWER(2,H184)</f>
        <v>2.41082459912939</v>
      </c>
    </row>
    <row r="185" s="18" customFormat="true" ht="21.75" hidden="false" customHeight="true" outlineLevel="0" collapsed="false">
      <c r="A185" s="15" t="n">
        <v>181</v>
      </c>
      <c r="B185" s="18" t="s">
        <v>517</v>
      </c>
      <c r="C185" s="43" t="s">
        <v>518</v>
      </c>
      <c r="D185" s="18" t="s">
        <v>519</v>
      </c>
      <c r="E185" s="19" t="n">
        <v>-2.91427443803986</v>
      </c>
      <c r="F185" s="20" t="n">
        <v>0.00173204054649625</v>
      </c>
      <c r="G185" s="19" t="n">
        <v>0.776711945195748</v>
      </c>
      <c r="H185" s="21" t="n">
        <f aca="false">1/G185</f>
        <v>1.28747858995265</v>
      </c>
      <c r="I185" s="22" t="n">
        <f aca="false">POWER(2,H185)</f>
        <v>2.44101065070709</v>
      </c>
    </row>
    <row r="186" s="18" customFormat="true" ht="21.75" hidden="false" customHeight="true" outlineLevel="0" collapsed="false">
      <c r="A186" s="15" t="n">
        <v>182</v>
      </c>
      <c r="B186" s="18" t="s">
        <v>520</v>
      </c>
      <c r="C186" s="17" t="s">
        <v>432</v>
      </c>
      <c r="D186" s="18" t="s">
        <v>433</v>
      </c>
      <c r="E186" s="19" t="n">
        <v>-2.90568046241123</v>
      </c>
      <c r="F186" s="20" t="n">
        <v>0.00176289114147201</v>
      </c>
      <c r="G186" s="19" t="n">
        <v>0.612342654293465</v>
      </c>
      <c r="H186" s="21" t="n">
        <f aca="false">1/G186</f>
        <v>1.6330725827908</v>
      </c>
      <c r="I186" s="22" t="n">
        <f aca="false">POWER(2,H186)</f>
        <v>3.10172887116915</v>
      </c>
    </row>
    <row r="187" s="24" customFormat="true" ht="21.75" hidden="false" customHeight="true" outlineLevel="0" collapsed="false">
      <c r="A187" s="23" t="n">
        <v>183</v>
      </c>
      <c r="B187" s="24" t="s">
        <v>521</v>
      </c>
      <c r="C187" s="25" t="s">
        <v>522</v>
      </c>
      <c r="D187" s="24" t="s">
        <v>523</v>
      </c>
      <c r="E187" s="26" t="n">
        <v>2.90521779731215</v>
      </c>
      <c r="F187" s="27" t="n">
        <v>0.00176729836932569</v>
      </c>
      <c r="G187" s="26" t="n">
        <v>1.37296193588415</v>
      </c>
      <c r="H187" s="28" t="n">
        <v>1.37296193588415</v>
      </c>
      <c r="I187" s="29" t="n">
        <f aca="false">POWER(2,H187)</f>
        <v>2.59001766169181</v>
      </c>
    </row>
    <row r="188" s="18" customFormat="true" ht="21.75" hidden="false" customHeight="true" outlineLevel="0" collapsed="false">
      <c r="A188" s="15" t="n">
        <v>184</v>
      </c>
      <c r="B188" s="18" t="s">
        <v>524</v>
      </c>
      <c r="C188" s="17" t="s">
        <v>525</v>
      </c>
      <c r="D188" s="18" t="s">
        <v>526</v>
      </c>
      <c r="E188" s="19" t="n">
        <v>-2.90248605013619</v>
      </c>
      <c r="F188" s="20" t="n">
        <v>0.00178492728074041</v>
      </c>
      <c r="G188" s="19" t="n">
        <v>0.676781508318361</v>
      </c>
      <c r="H188" s="21" t="n">
        <f aca="false">1/G188</f>
        <v>1.47758174197868</v>
      </c>
      <c r="I188" s="22" t="n">
        <f aca="false">POWER(2,H188)</f>
        <v>2.78481548627208</v>
      </c>
    </row>
    <row r="189" s="24" customFormat="true" ht="21.75" hidden="false" customHeight="true" outlineLevel="0" collapsed="false">
      <c r="A189" s="23" t="n">
        <v>185</v>
      </c>
      <c r="B189" s="24" t="s">
        <v>527</v>
      </c>
      <c r="C189" s="25" t="s">
        <v>528</v>
      </c>
      <c r="D189" s="24" t="s">
        <v>529</v>
      </c>
      <c r="E189" s="26" t="n">
        <v>2.90151903490575</v>
      </c>
      <c r="F189" s="27" t="n">
        <v>0.00179374173644777</v>
      </c>
      <c r="G189" s="26" t="n">
        <v>1.44846301946346</v>
      </c>
      <c r="H189" s="28" t="n">
        <v>1.44846301946346</v>
      </c>
      <c r="I189" s="29" t="n">
        <f aca="false">POWER(2,H189)</f>
        <v>2.72917143123138</v>
      </c>
    </row>
    <row r="190" s="18" customFormat="true" ht="21.75" hidden="false" customHeight="true" outlineLevel="0" collapsed="false">
      <c r="A190" s="15" t="n">
        <v>186</v>
      </c>
      <c r="B190" s="18" t="s">
        <v>530</v>
      </c>
      <c r="C190" s="17" t="s">
        <v>531</v>
      </c>
      <c r="D190" s="18" t="s">
        <v>532</v>
      </c>
      <c r="E190" s="19" t="n">
        <v>-2.89961958142619</v>
      </c>
      <c r="F190" s="20" t="n">
        <v>0.00180255619215513</v>
      </c>
      <c r="G190" s="19" t="n">
        <v>0.752223497054748</v>
      </c>
      <c r="H190" s="21" t="n">
        <f aca="false">1/G190</f>
        <v>1.32939213400724</v>
      </c>
      <c r="I190" s="22" t="n">
        <f aca="false">POWER(2,H190)</f>
        <v>2.51296771063082</v>
      </c>
    </row>
    <row r="191" s="18" customFormat="true" ht="21.75" hidden="false" customHeight="true" outlineLevel="0" collapsed="false">
      <c r="A191" s="15" t="n">
        <v>187</v>
      </c>
      <c r="B191" s="18" t="s">
        <v>533</v>
      </c>
      <c r="C191" s="17" t="s">
        <v>534</v>
      </c>
      <c r="D191" s="18" t="s">
        <v>535</v>
      </c>
      <c r="E191" s="19" t="n">
        <v>-2.89884600277072</v>
      </c>
      <c r="F191" s="20" t="n">
        <v>0.00181137064786249</v>
      </c>
      <c r="G191" s="19" t="n">
        <v>0.72052945507798</v>
      </c>
      <c r="H191" s="21" t="n">
        <f aca="false">1/G191</f>
        <v>1.3878683139911</v>
      </c>
      <c r="I191" s="22" t="n">
        <f aca="false">POWER(2,H191)</f>
        <v>2.61691726559449</v>
      </c>
    </row>
    <row r="192" s="18" customFormat="true" ht="21.75" hidden="false" customHeight="true" outlineLevel="0" collapsed="false">
      <c r="A192" s="15" t="n">
        <v>188</v>
      </c>
      <c r="B192" s="18" t="s">
        <v>536</v>
      </c>
      <c r="C192" s="17" t="s">
        <v>537</v>
      </c>
      <c r="D192" s="18" t="s">
        <v>538</v>
      </c>
      <c r="E192" s="19" t="n">
        <v>-2.89801657133493</v>
      </c>
      <c r="F192" s="20" t="n">
        <v>0.00181577787571617</v>
      </c>
      <c r="G192" s="19" t="n">
        <v>0.78845124508925</v>
      </c>
      <c r="H192" s="21" t="n">
        <f aca="false">1/G192</f>
        <v>1.26830924071507</v>
      </c>
      <c r="I192" s="22" t="n">
        <f aca="false">POWER(2,H192)</f>
        <v>2.40879102987287</v>
      </c>
    </row>
    <row r="193" s="24" customFormat="true" ht="21.75" hidden="false" customHeight="true" outlineLevel="0" collapsed="false">
      <c r="A193" s="23" t="n">
        <v>189</v>
      </c>
      <c r="B193" s="24" t="s">
        <v>539</v>
      </c>
      <c r="C193" s="25" t="s">
        <v>540</v>
      </c>
      <c r="D193" s="24" t="s">
        <v>541</v>
      </c>
      <c r="E193" s="26" t="n">
        <v>2.8938075956499</v>
      </c>
      <c r="F193" s="27" t="n">
        <v>0.00183781401498457</v>
      </c>
      <c r="G193" s="26" t="n">
        <v>1.17923834376103</v>
      </c>
      <c r="H193" s="28" t="n">
        <v>1.17923834376103</v>
      </c>
      <c r="I193" s="29" t="n">
        <f aca="false">POWER(2,H193)</f>
        <v>2.26457189714134</v>
      </c>
    </row>
    <row r="194" s="18" customFormat="true" ht="21.75" hidden="false" customHeight="true" outlineLevel="0" collapsed="false">
      <c r="A194" s="15" t="n">
        <v>190</v>
      </c>
      <c r="B194" s="18" t="s">
        <v>542</v>
      </c>
      <c r="C194" s="17" t="s">
        <v>365</v>
      </c>
      <c r="D194" s="18" t="s">
        <v>366</v>
      </c>
      <c r="E194" s="19" t="n">
        <v>-2.89099805022242</v>
      </c>
      <c r="F194" s="20" t="n">
        <v>0.00185103569854561</v>
      </c>
      <c r="G194" s="19" t="n">
        <v>0.421854802556315</v>
      </c>
      <c r="H194" s="21" t="n">
        <f aca="false">1/G194</f>
        <v>2.37048385828559</v>
      </c>
      <c r="I194" s="22" t="n">
        <f aca="false">POWER(2,H194)</f>
        <v>5.17114535636793</v>
      </c>
    </row>
    <row r="195" s="18" customFormat="true" ht="21.75" hidden="false" customHeight="true" outlineLevel="0" collapsed="false">
      <c r="A195" s="15" t="n">
        <v>191</v>
      </c>
      <c r="B195" s="18" t="s">
        <v>543</v>
      </c>
      <c r="C195" s="17" t="s">
        <v>402</v>
      </c>
      <c r="D195" s="18" t="s">
        <v>403</v>
      </c>
      <c r="E195" s="19" t="n">
        <v>-2.88527801075933</v>
      </c>
      <c r="F195" s="20" t="n">
        <v>0.00185985015425297</v>
      </c>
      <c r="G195" s="19" t="n">
        <v>0.762124020083123</v>
      </c>
      <c r="H195" s="21" t="n">
        <f aca="false">1/G195</f>
        <v>1.31212240219241</v>
      </c>
      <c r="I195" s="22" t="n">
        <f aca="false">POWER(2,H195)</f>
        <v>2.48306564419491</v>
      </c>
    </row>
    <row r="196" s="18" customFormat="true" ht="21.75" hidden="false" customHeight="true" outlineLevel="0" collapsed="false">
      <c r="A196" s="15" t="n">
        <v>192</v>
      </c>
      <c r="B196" s="18" t="s">
        <v>544</v>
      </c>
      <c r="C196" s="17" t="s">
        <v>545</v>
      </c>
      <c r="D196" s="18" t="s">
        <v>546</v>
      </c>
      <c r="E196" s="19" t="n">
        <v>-2.88436298275049</v>
      </c>
      <c r="F196" s="20" t="n">
        <v>0.00186425738210665</v>
      </c>
      <c r="G196" s="19" t="n">
        <v>0.602926018489463</v>
      </c>
      <c r="H196" s="21" t="n">
        <f aca="false">1/G196</f>
        <v>1.65857828213376</v>
      </c>
      <c r="I196" s="22" t="n">
        <f aca="false">POWER(2,H196)</f>
        <v>3.1570525658234</v>
      </c>
    </row>
    <row r="197" s="24" customFormat="true" ht="21.75" hidden="false" customHeight="true" outlineLevel="0" collapsed="false">
      <c r="A197" s="23" t="n">
        <v>193</v>
      </c>
      <c r="B197" s="24" t="s">
        <v>547</v>
      </c>
      <c r="C197" s="25" t="s">
        <v>548</v>
      </c>
      <c r="D197" s="24" t="s">
        <v>549</v>
      </c>
      <c r="E197" s="26" t="n">
        <v>2.88217796880129</v>
      </c>
      <c r="F197" s="27" t="n">
        <v>0.0018774790656677</v>
      </c>
      <c r="G197" s="26" t="n">
        <v>1.64965912348579</v>
      </c>
      <c r="H197" s="28" t="n">
        <v>1.64965912348579</v>
      </c>
      <c r="I197" s="29" t="n">
        <f aca="false">POWER(2,H197)</f>
        <v>3.13759496060812</v>
      </c>
    </row>
    <row r="198" s="18" customFormat="true" ht="21.75" hidden="false" customHeight="true" outlineLevel="0" collapsed="false">
      <c r="A198" s="15" t="n">
        <v>194</v>
      </c>
      <c r="B198" s="18" t="s">
        <v>550</v>
      </c>
      <c r="C198" s="17" t="s">
        <v>551</v>
      </c>
      <c r="D198" s="18" t="s">
        <v>552</v>
      </c>
      <c r="E198" s="19" t="n">
        <v>-2.87985423418855</v>
      </c>
      <c r="F198" s="20" t="n">
        <v>0.00189070074922874</v>
      </c>
      <c r="G198" s="19" t="n">
        <v>0.748730093064128</v>
      </c>
      <c r="H198" s="21" t="n">
        <f aca="false">1/G198</f>
        <v>1.33559477475731</v>
      </c>
      <c r="I198" s="22" t="n">
        <f aca="false">POWER(2,H198)</f>
        <v>2.52379507924328</v>
      </c>
    </row>
    <row r="199" s="18" customFormat="true" ht="21.75" hidden="false" customHeight="true" outlineLevel="0" collapsed="false">
      <c r="A199" s="15" t="n">
        <v>195</v>
      </c>
      <c r="B199" s="18" t="s">
        <v>553</v>
      </c>
      <c r="C199" s="17" t="s">
        <v>554</v>
      </c>
      <c r="D199" s="18" t="s">
        <v>555</v>
      </c>
      <c r="E199" s="19" t="n">
        <v>-2.87729854821652</v>
      </c>
      <c r="F199" s="20" t="n">
        <v>0.0018995152049361</v>
      </c>
      <c r="G199" s="19" t="n">
        <v>0.767237042965556</v>
      </c>
      <c r="H199" s="21" t="n">
        <f aca="false">1/G199</f>
        <v>1.30337815303437</v>
      </c>
      <c r="I199" s="22" t="n">
        <f aca="false">POWER(2,H199)</f>
        <v>2.46806117244831</v>
      </c>
    </row>
    <row r="200" s="24" customFormat="true" ht="21.75" hidden="false" customHeight="true" outlineLevel="0" collapsed="false">
      <c r="A200" s="23" t="n">
        <v>196</v>
      </c>
      <c r="B200" s="24" t="s">
        <v>556</v>
      </c>
      <c r="C200" s="25" t="s">
        <v>557</v>
      </c>
      <c r="D200" s="24" t="s">
        <v>558</v>
      </c>
      <c r="E200" s="26" t="n">
        <v>2.87728985207853</v>
      </c>
      <c r="F200" s="27" t="n">
        <v>0.00190392243278978</v>
      </c>
      <c r="G200" s="26" t="n">
        <v>1.34091426575423</v>
      </c>
      <c r="H200" s="28" t="n">
        <v>1.34091426575423</v>
      </c>
      <c r="I200" s="29" t="n">
        <f aca="false">POWER(2,H200)</f>
        <v>2.53311796876332</v>
      </c>
    </row>
    <row r="201" s="45" customFormat="true" ht="21.75" hidden="false" customHeight="true" outlineLevel="0" collapsed="false">
      <c r="A201" s="44" t="n">
        <v>197</v>
      </c>
      <c r="B201" s="45" t="s">
        <v>559</v>
      </c>
      <c r="C201" s="46" t="s">
        <v>560</v>
      </c>
      <c r="D201" s="45" t="s">
        <v>561</v>
      </c>
      <c r="E201" s="47" t="n">
        <v>-2.87434793471022</v>
      </c>
      <c r="F201" s="48" t="n">
        <v>0.00191273688849714</v>
      </c>
      <c r="G201" s="47" t="n">
        <v>0.65365800771275</v>
      </c>
      <c r="H201" s="49" t="n">
        <f aca="false">1/G201</f>
        <v>1.52985198406603</v>
      </c>
      <c r="I201" s="50" t="n">
        <f aca="false">POWER(2,H201)</f>
        <v>2.88756212113479</v>
      </c>
    </row>
    <row r="202" s="18" customFormat="true" ht="21.75" hidden="false" customHeight="true" outlineLevel="0" collapsed="false">
      <c r="A202" s="15" t="n">
        <v>198</v>
      </c>
      <c r="B202" s="18" t="s">
        <v>562</v>
      </c>
      <c r="C202" s="17" t="s">
        <v>353</v>
      </c>
      <c r="D202" s="18" t="s">
        <v>354</v>
      </c>
      <c r="E202" s="19" t="n">
        <v>-2.87006453694954</v>
      </c>
      <c r="F202" s="20" t="n">
        <v>0.00192595857205818</v>
      </c>
      <c r="G202" s="19" t="n">
        <v>0.619071692664728</v>
      </c>
      <c r="H202" s="21" t="n">
        <f aca="false">1/G202</f>
        <v>1.61532179850706</v>
      </c>
      <c r="I202" s="22" t="n">
        <f aca="false">POWER(2,H202)</f>
        <v>3.06379930983541</v>
      </c>
    </row>
    <row r="203" s="24" customFormat="true" ht="21.75" hidden="false" customHeight="true" outlineLevel="0" collapsed="false">
      <c r="A203" s="23" t="n">
        <v>199</v>
      </c>
      <c r="B203" s="24" t="s">
        <v>563</v>
      </c>
      <c r="C203" s="25" t="s">
        <v>564</v>
      </c>
      <c r="D203" s="24" t="s">
        <v>565</v>
      </c>
      <c r="E203" s="26" t="n">
        <v>2.87003322289561</v>
      </c>
      <c r="F203" s="27" t="n">
        <v>0.00193036579991186</v>
      </c>
      <c r="G203" s="26" t="n">
        <v>1.24462817485935</v>
      </c>
      <c r="H203" s="28" t="n">
        <v>1.24462817485935</v>
      </c>
      <c r="I203" s="29" t="n">
        <f aca="false">POWER(2,H203)</f>
        <v>2.36957475374746</v>
      </c>
    </row>
    <row r="204" s="18" customFormat="true" ht="21.75" hidden="false" customHeight="true" outlineLevel="0" collapsed="false">
      <c r="A204" s="15" t="n">
        <v>200</v>
      </c>
      <c r="B204" s="18" t="s">
        <v>566</v>
      </c>
      <c r="C204" s="17" t="s">
        <v>567</v>
      </c>
      <c r="D204" s="18" t="s">
        <v>568</v>
      </c>
      <c r="E204" s="19" t="n">
        <v>-2.87000296780523</v>
      </c>
      <c r="F204" s="20" t="n">
        <v>0.00193477302776554</v>
      </c>
      <c r="G204" s="19" t="n">
        <v>0.732717334490092</v>
      </c>
      <c r="H204" s="21" t="n">
        <f aca="false">1/G204</f>
        <v>1.36478277901793</v>
      </c>
      <c r="I204" s="22" t="n">
        <f aca="false">POWER(2,H204)</f>
        <v>2.57537546555718</v>
      </c>
    </row>
    <row r="205" s="18" customFormat="true" ht="21.75" hidden="false" customHeight="true" outlineLevel="0" collapsed="false">
      <c r="A205" s="15" t="n">
        <v>201</v>
      </c>
      <c r="B205" s="18" t="s">
        <v>569</v>
      </c>
      <c r="C205" s="17" t="s">
        <v>570</v>
      </c>
      <c r="D205" s="18" t="s">
        <v>571</v>
      </c>
      <c r="E205" s="19" t="n">
        <v>-2.86784695987589</v>
      </c>
      <c r="F205" s="20" t="n">
        <v>0.00194799471132658</v>
      </c>
      <c r="G205" s="19" t="n">
        <v>0.569213080777882</v>
      </c>
      <c r="H205" s="21" t="n">
        <f aca="false">1/G205</f>
        <v>1.75681134845568</v>
      </c>
      <c r="I205" s="22" t="n">
        <f aca="false">POWER(2,H205)</f>
        <v>3.3795035937605</v>
      </c>
    </row>
    <row r="206" s="24" customFormat="true" ht="21.75" hidden="false" customHeight="true" outlineLevel="0" collapsed="false">
      <c r="A206" s="23" t="n">
        <v>202</v>
      </c>
      <c r="B206" s="24" t="s">
        <v>572</v>
      </c>
      <c r="C206" s="25" t="s">
        <v>573</v>
      </c>
      <c r="D206" s="24" t="s">
        <v>574</v>
      </c>
      <c r="E206" s="26" t="n">
        <v>2.86574676969942</v>
      </c>
      <c r="F206" s="27" t="n">
        <v>0.00195680916703394</v>
      </c>
      <c r="G206" s="26" t="n">
        <v>1.35447207842534</v>
      </c>
      <c r="H206" s="28" t="n">
        <v>1.35447207842534</v>
      </c>
      <c r="I206" s="29" t="n">
        <f aca="false">POWER(2,H206)</f>
        <v>2.55703530218222</v>
      </c>
    </row>
    <row r="207" s="18" customFormat="true" ht="21.75" hidden="false" customHeight="true" outlineLevel="0" collapsed="false">
      <c r="A207" s="15" t="n">
        <v>203</v>
      </c>
      <c r="B207" s="18" t="s">
        <v>575</v>
      </c>
      <c r="C207" s="17" t="s">
        <v>576</v>
      </c>
      <c r="D207" s="18" t="s">
        <v>577</v>
      </c>
      <c r="E207" s="19" t="n">
        <v>-2.8655858253717</v>
      </c>
      <c r="F207" s="20" t="n">
        <v>0.00196121639488762</v>
      </c>
      <c r="G207" s="19" t="n">
        <v>0.762321897865441</v>
      </c>
      <c r="H207" s="21" t="n">
        <f aca="false">1/G207</f>
        <v>1.31178181133203</v>
      </c>
      <c r="I207" s="22" t="n">
        <f aca="false">POWER(2,H207)</f>
        <v>2.4824795122539</v>
      </c>
    </row>
    <row r="208" s="24" customFormat="true" ht="21.75" hidden="false" customHeight="true" outlineLevel="0" collapsed="false">
      <c r="A208" s="23" t="n">
        <v>204</v>
      </c>
      <c r="B208" s="24" t="s">
        <v>578</v>
      </c>
      <c r="C208" s="25" t="s">
        <v>579</v>
      </c>
      <c r="D208" s="24" t="s">
        <v>580</v>
      </c>
      <c r="E208" s="26" t="n">
        <v>2.8618389744655</v>
      </c>
      <c r="F208" s="27" t="n">
        <v>0.0019656236227413</v>
      </c>
      <c r="G208" s="26" t="n">
        <v>1.29794444743418</v>
      </c>
      <c r="H208" s="28" t="n">
        <v>1.29794444743418</v>
      </c>
      <c r="I208" s="29" t="n">
        <f aca="false">POWER(2,H208)</f>
        <v>2.45878305452937</v>
      </c>
    </row>
    <row r="209" s="18" customFormat="true" ht="21.75" hidden="false" customHeight="true" outlineLevel="0" collapsed="false">
      <c r="A209" s="15" t="n">
        <v>205</v>
      </c>
      <c r="B209" s="18" t="s">
        <v>581</v>
      </c>
      <c r="C209" s="17" t="s">
        <v>582</v>
      </c>
      <c r="D209" s="18" t="s">
        <v>583</v>
      </c>
      <c r="E209" s="19" t="n">
        <v>-2.86166474810606</v>
      </c>
      <c r="F209" s="20" t="n">
        <v>0.00197003085059498</v>
      </c>
      <c r="G209" s="19" t="n">
        <v>0.784468720720304</v>
      </c>
      <c r="H209" s="21" t="n">
        <f aca="false">1/G209</f>
        <v>1.27474808566209</v>
      </c>
      <c r="I209" s="22" t="n">
        <f aca="false">POWER(2,H209)</f>
        <v>2.41956565220769</v>
      </c>
    </row>
    <row r="210" s="24" customFormat="true" ht="21.75" hidden="false" customHeight="true" outlineLevel="0" collapsed="false">
      <c r="A210" s="23" t="n">
        <v>206</v>
      </c>
      <c r="B210" s="24" t="s">
        <v>584</v>
      </c>
      <c r="C210" s="25" t="s">
        <v>585</v>
      </c>
      <c r="D210" s="24" t="s">
        <v>586</v>
      </c>
      <c r="E210" s="26" t="n">
        <v>2.8591599650766</v>
      </c>
      <c r="F210" s="27" t="n">
        <v>0.0019876597620097</v>
      </c>
      <c r="G210" s="26" t="n">
        <v>1.25510202597782</v>
      </c>
      <c r="H210" s="28" t="n">
        <v>1.25510202597782</v>
      </c>
      <c r="I210" s="29" t="n">
        <f aca="false">POWER(2,H210)</f>
        <v>2.38684027509753</v>
      </c>
    </row>
    <row r="211" s="18" customFormat="true" ht="21.75" hidden="false" customHeight="true" outlineLevel="0" collapsed="false">
      <c r="A211" s="15" t="n">
        <v>207</v>
      </c>
      <c r="B211" s="18" t="s">
        <v>587</v>
      </c>
      <c r="C211" s="17" t="s">
        <v>588</v>
      </c>
      <c r="D211" s="18" t="s">
        <v>589</v>
      </c>
      <c r="E211" s="19" t="n">
        <v>-2.85112200446</v>
      </c>
      <c r="F211" s="20" t="n">
        <v>0.00201410312913178</v>
      </c>
      <c r="G211" s="19" t="n">
        <v>0.814482077785054</v>
      </c>
      <c r="H211" s="21" t="n">
        <f aca="false">1/G211</f>
        <v>1.22777409997707</v>
      </c>
      <c r="I211" s="22" t="n">
        <f aca="false">POWER(2,H211)</f>
        <v>2.34205361037093</v>
      </c>
    </row>
    <row r="212" s="18" customFormat="true" ht="21.75" hidden="false" customHeight="true" outlineLevel="0" collapsed="false">
      <c r="A212" s="15" t="n">
        <v>208</v>
      </c>
      <c r="B212" s="18" t="s">
        <v>590</v>
      </c>
      <c r="C212" s="17" t="s">
        <v>591</v>
      </c>
      <c r="D212" s="18" t="s">
        <v>592</v>
      </c>
      <c r="E212" s="19" t="n">
        <v>-2.84782825254267</v>
      </c>
      <c r="F212" s="20" t="n">
        <v>0.00201851035698546</v>
      </c>
      <c r="G212" s="19" t="n">
        <v>0.804534741862722</v>
      </c>
      <c r="H212" s="21" t="n">
        <f aca="false">1/G212</f>
        <v>1.24295440329242</v>
      </c>
      <c r="I212" s="22" t="n">
        <f aca="false">POWER(2,H212)</f>
        <v>2.36682723820545</v>
      </c>
    </row>
    <row r="213" s="18" customFormat="true" ht="21.75" hidden="false" customHeight="true" outlineLevel="0" collapsed="false">
      <c r="A213" s="15" t="n">
        <v>209</v>
      </c>
      <c r="B213" s="18" t="s">
        <v>593</v>
      </c>
      <c r="C213" s="17" t="s">
        <v>594</v>
      </c>
      <c r="D213" s="18" t="s">
        <v>595</v>
      </c>
      <c r="E213" s="19" t="n">
        <v>-2.84746159524067</v>
      </c>
      <c r="F213" s="20" t="n">
        <v>0.00202732481269282</v>
      </c>
      <c r="G213" s="19" t="n">
        <v>0.702235852995355</v>
      </c>
      <c r="H213" s="21" t="n">
        <f aca="false">1/G213</f>
        <v>1.42402299132769</v>
      </c>
      <c r="I213" s="22" t="n">
        <f aca="false">POWER(2,H213)</f>
        <v>2.68332721192971</v>
      </c>
    </row>
    <row r="214" s="24" customFormat="true" ht="21.75" hidden="false" customHeight="true" outlineLevel="0" collapsed="false">
      <c r="A214" s="23" t="n">
        <v>210</v>
      </c>
      <c r="B214" s="24" t="s">
        <v>596</v>
      </c>
      <c r="C214" s="25" t="s">
        <v>597</v>
      </c>
      <c r="D214" s="24" t="s">
        <v>598</v>
      </c>
      <c r="E214" s="26" t="n">
        <v>2.84593326373758</v>
      </c>
      <c r="F214" s="27" t="n">
        <v>0.0020317320405465</v>
      </c>
      <c r="G214" s="26" t="n">
        <v>1.26272752089263</v>
      </c>
      <c r="H214" s="28" t="n">
        <v>1.26272752089263</v>
      </c>
      <c r="I214" s="29" t="n">
        <f aca="false">POWER(2,H214)</f>
        <v>2.39948953485795</v>
      </c>
    </row>
    <row r="215" s="24" customFormat="true" ht="21.75" hidden="false" customHeight="true" outlineLevel="0" collapsed="false">
      <c r="A215" s="23" t="n">
        <v>211</v>
      </c>
      <c r="B215" s="24" t="s">
        <v>599</v>
      </c>
      <c r="C215" s="25" t="s">
        <v>600</v>
      </c>
      <c r="D215" s="24" t="s">
        <v>601</v>
      </c>
      <c r="E215" s="26" t="n">
        <v>2.83925307417315</v>
      </c>
      <c r="F215" s="27" t="n">
        <v>0.00204054649625386</v>
      </c>
      <c r="G215" s="26" t="n">
        <v>1.53325771375551</v>
      </c>
      <c r="H215" s="28" t="n">
        <v>1.53325771375551</v>
      </c>
      <c r="I215" s="29" t="n">
        <f aca="false">POWER(2,H215)</f>
        <v>2.89438676018367</v>
      </c>
    </row>
    <row r="216" s="24" customFormat="true" ht="21.75" hidden="false" customHeight="true" outlineLevel="0" collapsed="false">
      <c r="A216" s="23" t="n">
        <v>212</v>
      </c>
      <c r="B216" s="24" t="s">
        <v>602</v>
      </c>
      <c r="C216" s="25" t="s">
        <v>603</v>
      </c>
      <c r="D216" s="24" t="s">
        <v>604</v>
      </c>
      <c r="E216" s="26" t="n">
        <v>2.83525616071161</v>
      </c>
      <c r="F216" s="27" t="n">
        <v>0.0020537681798149</v>
      </c>
      <c r="G216" s="26" t="n">
        <v>1.34640501134951</v>
      </c>
      <c r="H216" s="28" t="n">
        <v>1.34640501134951</v>
      </c>
      <c r="I216" s="29" t="n">
        <f aca="false">POWER(2,H216)</f>
        <v>2.54277711853554</v>
      </c>
    </row>
    <row r="217" s="24" customFormat="true" ht="21.75" hidden="false" customHeight="true" outlineLevel="0" collapsed="false">
      <c r="A217" s="23" t="n">
        <v>213</v>
      </c>
      <c r="B217" s="24" t="s">
        <v>605</v>
      </c>
      <c r="C217" s="25" t="s">
        <v>606</v>
      </c>
      <c r="D217" s="24" t="s">
        <v>607</v>
      </c>
      <c r="E217" s="26" t="n">
        <v>2.83350201804222</v>
      </c>
      <c r="F217" s="27" t="n">
        <v>0.00205817540766858</v>
      </c>
      <c r="G217" s="26" t="n">
        <v>1.66133934586848</v>
      </c>
      <c r="H217" s="28" t="n">
        <v>1.66133934586848</v>
      </c>
      <c r="I217" s="29" t="n">
        <f aca="false">POWER(2,H217)</f>
        <v>3.16310039274139</v>
      </c>
    </row>
    <row r="218" s="18" customFormat="true" ht="21.75" hidden="false" customHeight="true" outlineLevel="0" collapsed="false">
      <c r="A218" s="15" t="n">
        <v>214</v>
      </c>
      <c r="B218" s="18" t="s">
        <v>608</v>
      </c>
      <c r="C218" s="17" t="s">
        <v>609</v>
      </c>
      <c r="D218" s="18" t="s">
        <v>610</v>
      </c>
      <c r="E218" s="19" t="n">
        <v>-2.83166809371323</v>
      </c>
      <c r="F218" s="20" t="n">
        <v>0.00206258263552226</v>
      </c>
      <c r="G218" s="19" t="n">
        <v>0.745606886763286</v>
      </c>
      <c r="H218" s="21" t="n">
        <f aca="false">1/G218</f>
        <v>1.341189328791</v>
      </c>
      <c r="I218" s="22" t="n">
        <f aca="false">POWER(2,H218)</f>
        <v>2.53360097697225</v>
      </c>
    </row>
    <row r="219" s="24" customFormat="true" ht="21.75" hidden="false" customHeight="true" outlineLevel="0" collapsed="false">
      <c r="A219" s="23" t="n">
        <v>215</v>
      </c>
      <c r="B219" s="24" t="s">
        <v>611</v>
      </c>
      <c r="C219" s="25" t="s">
        <v>612</v>
      </c>
      <c r="D219" s="24" t="s">
        <v>613</v>
      </c>
      <c r="E219" s="26" t="n">
        <v>2.83071637410091</v>
      </c>
      <c r="F219" s="27" t="n">
        <v>0.00206698986337594</v>
      </c>
      <c r="G219" s="26" t="n">
        <v>1.40669809710585</v>
      </c>
      <c r="H219" s="28" t="n">
        <v>1.40669809710585</v>
      </c>
      <c r="I219" s="29" t="n">
        <f aca="false">POWER(2,H219)</f>
        <v>2.65129664388126</v>
      </c>
    </row>
    <row r="220" s="18" customFormat="true" ht="21.75" hidden="false" customHeight="true" outlineLevel="0" collapsed="false">
      <c r="A220" s="15" t="n">
        <v>216</v>
      </c>
      <c r="B220" s="18" t="s">
        <v>614</v>
      </c>
      <c r="C220" s="17" t="s">
        <v>615</v>
      </c>
      <c r="D220" s="18" t="s">
        <v>616</v>
      </c>
      <c r="E220" s="19" t="n">
        <v>-2.83047284454693</v>
      </c>
      <c r="F220" s="20" t="n">
        <v>0.00207139709122962</v>
      </c>
      <c r="G220" s="19" t="n">
        <v>0.715409316511947</v>
      </c>
      <c r="H220" s="21" t="n">
        <f aca="false">1/G220</f>
        <v>1.39780119844623</v>
      </c>
      <c r="I220" s="22" t="n">
        <f aca="false">POWER(2,H220)</f>
        <v>2.63499677922301</v>
      </c>
    </row>
    <row r="221" s="18" customFormat="true" ht="21.75" hidden="false" customHeight="true" outlineLevel="0" collapsed="false">
      <c r="A221" s="15" t="n">
        <v>217</v>
      </c>
      <c r="B221" s="18" t="s">
        <v>617</v>
      </c>
      <c r="C221" s="17" t="s">
        <v>618</v>
      </c>
      <c r="D221" s="18" t="s">
        <v>619</v>
      </c>
      <c r="E221" s="19" t="n">
        <v>-2.83046043972596</v>
      </c>
      <c r="F221" s="20" t="n">
        <v>0.0020758043190833</v>
      </c>
      <c r="G221" s="19" t="n">
        <v>0.59902902381727</v>
      </c>
      <c r="H221" s="21" t="n">
        <f aca="false">1/G221</f>
        <v>1.66936819459527</v>
      </c>
      <c r="I221" s="22" t="n">
        <f aca="false">POWER(2,H221)</f>
        <v>3.18075266979379</v>
      </c>
    </row>
    <row r="222" s="18" customFormat="true" ht="21.75" hidden="false" customHeight="true" outlineLevel="0" collapsed="false">
      <c r="A222" s="51" t="n">
        <v>218</v>
      </c>
      <c r="B222" s="52" t="s">
        <v>620</v>
      </c>
      <c r="C222" s="53" t="s">
        <v>165</v>
      </c>
      <c r="D222" s="52" t="s">
        <v>166</v>
      </c>
      <c r="E222" s="54" t="n">
        <v>-2.82915869307153</v>
      </c>
      <c r="F222" s="55" t="n">
        <v>0.00208902600264434</v>
      </c>
      <c r="G222" s="54" t="n">
        <v>0.606261324395971</v>
      </c>
      <c r="H222" s="56" t="n">
        <f aca="false">1/G222</f>
        <v>1.64945372525011</v>
      </c>
      <c r="I222" s="57" t="n">
        <f aca="false">POWER(2,H222)</f>
        <v>3.13714828922083</v>
      </c>
    </row>
    <row r="223" s="24" customFormat="true" ht="21.75" hidden="false" customHeight="true" outlineLevel="0" collapsed="false">
      <c r="A223" s="23" t="n">
        <v>219</v>
      </c>
      <c r="B223" s="24" t="s">
        <v>621</v>
      </c>
      <c r="C223" s="25" t="s">
        <v>622</v>
      </c>
      <c r="D223" s="24" t="s">
        <v>623</v>
      </c>
      <c r="E223" s="26" t="n">
        <v>2.82881502756121</v>
      </c>
      <c r="F223" s="27" t="n">
        <v>0.00209343323049802</v>
      </c>
      <c r="G223" s="26" t="n">
        <v>1.2205935342524</v>
      </c>
      <c r="H223" s="28" t="n">
        <v>1.2205935342524</v>
      </c>
      <c r="I223" s="29" t="n">
        <f aca="false">POWER(2,H223)</f>
        <v>2.33042572825594</v>
      </c>
    </row>
    <row r="224" s="24" customFormat="true" ht="21.75" hidden="false" customHeight="true" outlineLevel="0" collapsed="false">
      <c r="A224" s="23" t="n">
        <v>220</v>
      </c>
      <c r="B224" s="24" t="s">
        <v>624</v>
      </c>
      <c r="C224" s="25" t="s">
        <v>625</v>
      </c>
      <c r="D224" s="24" t="s">
        <v>626</v>
      </c>
      <c r="E224" s="26" t="n">
        <v>2.82036530866687</v>
      </c>
      <c r="F224" s="27" t="n">
        <v>0.00211546936976642</v>
      </c>
      <c r="G224" s="26" t="n">
        <v>1.68422822900612</v>
      </c>
      <c r="H224" s="28" t="n">
        <v>1.68422822900612</v>
      </c>
      <c r="I224" s="29" t="n">
        <f aca="false">POWER(2,H224)</f>
        <v>3.21368433976389</v>
      </c>
    </row>
    <row r="225" s="24" customFormat="true" ht="21.75" hidden="false" customHeight="true" outlineLevel="0" collapsed="false">
      <c r="A225" s="23" t="n">
        <v>221</v>
      </c>
      <c r="B225" s="24" t="s">
        <v>627</v>
      </c>
      <c r="C225" s="25" t="s">
        <v>628</v>
      </c>
      <c r="D225" s="24" t="s">
        <v>629</v>
      </c>
      <c r="E225" s="26" t="n">
        <v>2.81845159517803</v>
      </c>
      <c r="F225" s="27" t="n">
        <v>0.0021198765976201</v>
      </c>
      <c r="G225" s="26" t="n">
        <v>1.45099888479369</v>
      </c>
      <c r="H225" s="28" t="n">
        <v>1.45099888479369</v>
      </c>
      <c r="I225" s="29" t="n">
        <f aca="false">POWER(2,H225)</f>
        <v>2.73397279051607</v>
      </c>
    </row>
    <row r="226" s="18" customFormat="true" ht="21.75" hidden="false" customHeight="true" outlineLevel="0" collapsed="false">
      <c r="A226" s="15" t="n">
        <v>222</v>
      </c>
      <c r="B226" s="18" t="s">
        <v>630</v>
      </c>
      <c r="C226" s="17" t="s">
        <v>631</v>
      </c>
      <c r="D226" s="18" t="s">
        <v>632</v>
      </c>
      <c r="E226" s="19" t="n">
        <v>-2.81820312471241</v>
      </c>
      <c r="F226" s="20" t="n">
        <v>0.00212428382547378</v>
      </c>
      <c r="G226" s="19" t="n">
        <v>0.74504914943858</v>
      </c>
      <c r="H226" s="21" t="n">
        <f aca="false">1/G226</f>
        <v>1.34219333147824</v>
      </c>
      <c r="I226" s="22" t="n">
        <f aca="false">POWER(2,H226)</f>
        <v>2.5353647783614</v>
      </c>
    </row>
    <row r="227" s="18" customFormat="true" ht="21.75" hidden="false" customHeight="true" outlineLevel="0" collapsed="false">
      <c r="A227" s="15" t="n">
        <v>223</v>
      </c>
      <c r="B227" s="18" t="s">
        <v>633</v>
      </c>
      <c r="C227" s="17" t="s">
        <v>634</v>
      </c>
      <c r="D227" s="18" t="s">
        <v>635</v>
      </c>
      <c r="E227" s="19" t="n">
        <v>-2.81151957429504</v>
      </c>
      <c r="F227" s="20" t="n">
        <v>0.0021419127368885</v>
      </c>
      <c r="G227" s="19" t="n">
        <v>0.619390082591676</v>
      </c>
      <c r="H227" s="21" t="n">
        <f aca="false">1/G227</f>
        <v>1.61449146201334</v>
      </c>
      <c r="I227" s="22" t="n">
        <f aca="false">POWER(2,H227)</f>
        <v>3.06203646158579</v>
      </c>
    </row>
    <row r="228" s="18" customFormat="true" ht="21.75" hidden="false" customHeight="true" outlineLevel="0" collapsed="false">
      <c r="A228" s="15" t="n">
        <v>224</v>
      </c>
      <c r="B228" s="18" t="s">
        <v>636</v>
      </c>
      <c r="C228" s="17" t="s">
        <v>637</v>
      </c>
      <c r="D228" s="18" t="s">
        <v>638</v>
      </c>
      <c r="E228" s="19" t="n">
        <v>-2.80783380512267</v>
      </c>
      <c r="F228" s="20" t="n">
        <v>0.00215513442044954</v>
      </c>
      <c r="G228" s="19" t="n">
        <v>0.695943751919154</v>
      </c>
      <c r="H228" s="21" t="n">
        <f aca="false">1/G228</f>
        <v>1.43689773382169</v>
      </c>
      <c r="I228" s="22" t="n">
        <f aca="false">POWER(2,H228)</f>
        <v>2.70738063723701</v>
      </c>
    </row>
    <row r="229" s="24" customFormat="true" ht="21.75" hidden="false" customHeight="true" outlineLevel="0" collapsed="false">
      <c r="A229" s="23" t="n">
        <v>225</v>
      </c>
      <c r="B229" s="24" t="s">
        <v>639</v>
      </c>
      <c r="C229" s="25" t="s">
        <v>640</v>
      </c>
      <c r="D229" s="24" t="s">
        <v>641</v>
      </c>
      <c r="E229" s="26" t="n">
        <v>2.80637544974365</v>
      </c>
      <c r="F229" s="27" t="n">
        <v>0.00216835610401058</v>
      </c>
      <c r="G229" s="26" t="n">
        <v>1.27658808185785</v>
      </c>
      <c r="H229" s="28" t="n">
        <v>1.27658808185785</v>
      </c>
      <c r="I229" s="29" t="n">
        <f aca="false">POWER(2,H229)</f>
        <v>2.4226535063177</v>
      </c>
    </row>
    <row r="230" s="18" customFormat="true" ht="21.75" hidden="false" customHeight="true" outlineLevel="0" collapsed="false">
      <c r="A230" s="15" t="n">
        <v>226</v>
      </c>
      <c r="B230" s="18" t="s">
        <v>642</v>
      </c>
      <c r="C230" s="17" t="s">
        <v>114</v>
      </c>
      <c r="D230" s="18" t="s">
        <v>643</v>
      </c>
      <c r="E230" s="19" t="n">
        <v>-2.80628507468701</v>
      </c>
      <c r="F230" s="20" t="n">
        <v>0.00217276333186426</v>
      </c>
      <c r="G230" s="19" t="n">
        <v>0.68392508029488</v>
      </c>
      <c r="H230" s="21" t="n">
        <f aca="false">1/G230</f>
        <v>1.46214845574729</v>
      </c>
      <c r="I230" s="22" t="n">
        <f aca="false">POWER(2,H230)</f>
        <v>2.7551835912074</v>
      </c>
    </row>
    <row r="231" s="18" customFormat="true" ht="21.75" hidden="false" customHeight="true" outlineLevel="0" collapsed="false">
      <c r="A231" s="15" t="n">
        <v>227</v>
      </c>
      <c r="B231" s="18" t="s">
        <v>644</v>
      </c>
      <c r="C231" s="17" t="s">
        <v>177</v>
      </c>
      <c r="D231" s="18" t="s">
        <v>178</v>
      </c>
      <c r="E231" s="19" t="n">
        <v>-2.80465906802387</v>
      </c>
      <c r="F231" s="20" t="n">
        <v>0.00217717055971794</v>
      </c>
      <c r="G231" s="19" t="n">
        <v>0.684585293390345</v>
      </c>
      <c r="H231" s="21" t="n">
        <f aca="false">1/G231</f>
        <v>1.46073836183011</v>
      </c>
      <c r="I231" s="22" t="n">
        <f aca="false">POWER(2,H231)</f>
        <v>2.75249198314513</v>
      </c>
    </row>
    <row r="232" s="18" customFormat="true" ht="21.75" hidden="false" customHeight="true" outlineLevel="0" collapsed="false">
      <c r="A232" s="15" t="n">
        <v>228</v>
      </c>
      <c r="B232" s="18" t="s">
        <v>645</v>
      </c>
      <c r="C232" s="17" t="s">
        <v>646</v>
      </c>
      <c r="D232" s="18" t="s">
        <v>647</v>
      </c>
      <c r="E232" s="19" t="n">
        <v>-2.80378790707555</v>
      </c>
      <c r="F232" s="20" t="n">
        <v>0.0021859850154253</v>
      </c>
      <c r="G232" s="19" t="n">
        <v>0.708863678243225</v>
      </c>
      <c r="H232" s="21" t="n">
        <f aca="false">1/G232</f>
        <v>1.41070847709153</v>
      </c>
      <c r="I232" s="22" t="n">
        <f aca="false">POWER(2,H232)</f>
        <v>2.65867692780138</v>
      </c>
    </row>
    <row r="233" s="18" customFormat="true" ht="21.75" hidden="false" customHeight="true" outlineLevel="0" collapsed="false">
      <c r="A233" s="15" t="n">
        <v>229</v>
      </c>
      <c r="B233" s="18" t="s">
        <v>648</v>
      </c>
      <c r="C233" s="17" t="s">
        <v>649</v>
      </c>
      <c r="D233" s="18" t="s">
        <v>650</v>
      </c>
      <c r="E233" s="19" t="n">
        <v>-2.80259020882457</v>
      </c>
      <c r="F233" s="20" t="n">
        <v>0.00219479947113266</v>
      </c>
      <c r="G233" s="19" t="n">
        <v>0.774776194425371</v>
      </c>
      <c r="H233" s="21" t="n">
        <f aca="false">1/G233</f>
        <v>1.29069530942632</v>
      </c>
      <c r="I233" s="22" t="n">
        <f aca="false">POWER(2,H233)</f>
        <v>2.44645934670967</v>
      </c>
    </row>
    <row r="234" s="18" customFormat="true" ht="21.75" hidden="false" customHeight="true" outlineLevel="0" collapsed="false">
      <c r="A234" s="15" t="n">
        <v>230</v>
      </c>
      <c r="B234" s="18" t="s">
        <v>651</v>
      </c>
      <c r="C234" s="17" t="s">
        <v>652</v>
      </c>
      <c r="D234" s="18" t="s">
        <v>653</v>
      </c>
      <c r="E234" s="19" t="n">
        <v>-2.8024572786283</v>
      </c>
      <c r="F234" s="20" t="n">
        <v>0.00219920669898634</v>
      </c>
      <c r="G234" s="19" t="n">
        <v>0.711014535617218</v>
      </c>
      <c r="H234" s="21" t="n">
        <f aca="false">1/G234</f>
        <v>1.40644100775228</v>
      </c>
      <c r="I234" s="22" t="n">
        <f aca="false">POWER(2,H234)</f>
        <v>2.65082422289694</v>
      </c>
    </row>
    <row r="235" s="18" customFormat="true" ht="21.75" hidden="false" customHeight="true" outlineLevel="0" collapsed="false">
      <c r="A235" s="15" t="n">
        <v>231</v>
      </c>
      <c r="B235" s="18" t="s">
        <v>654</v>
      </c>
      <c r="C235" s="17" t="s">
        <v>655</v>
      </c>
      <c r="D235" s="18" t="s">
        <v>656</v>
      </c>
      <c r="E235" s="19" t="n">
        <v>-2.80123501329776</v>
      </c>
      <c r="F235" s="20" t="n">
        <v>0.00222124283825474</v>
      </c>
      <c r="G235" s="19" t="n">
        <v>0.510470069390285</v>
      </c>
      <c r="H235" s="21" t="n">
        <f aca="false">1/G235</f>
        <v>1.95897871386352</v>
      </c>
      <c r="I235" s="22" t="n">
        <f aca="false">POWER(2,H235)</f>
        <v>3.88786658826434</v>
      </c>
    </row>
    <row r="236" s="18" customFormat="true" ht="21.75" hidden="false" customHeight="true" outlineLevel="0" collapsed="false">
      <c r="A236" s="15" t="n">
        <v>232</v>
      </c>
      <c r="B236" s="18" t="s">
        <v>657</v>
      </c>
      <c r="C236" s="17" t="s">
        <v>658</v>
      </c>
      <c r="D236" s="18" t="s">
        <v>659</v>
      </c>
      <c r="E236" s="19" t="n">
        <v>-2.79990306279519</v>
      </c>
      <c r="F236" s="20" t="n">
        <v>0.00222565006610842</v>
      </c>
      <c r="G236" s="19" t="n">
        <v>0.732726354328942</v>
      </c>
      <c r="H236" s="21" t="n">
        <f aca="false">1/G236</f>
        <v>1.36476597858397</v>
      </c>
      <c r="I236" s="22" t="n">
        <f aca="false">POWER(2,H236)</f>
        <v>2.57534547503784</v>
      </c>
    </row>
    <row r="237" s="24" customFormat="true" ht="21.75" hidden="false" customHeight="true" outlineLevel="0" collapsed="false">
      <c r="A237" s="23" t="n">
        <v>233</v>
      </c>
      <c r="B237" s="24" t="s">
        <v>660</v>
      </c>
      <c r="C237" s="25" t="s">
        <v>162</v>
      </c>
      <c r="D237" s="24" t="s">
        <v>163</v>
      </c>
      <c r="E237" s="26" t="n">
        <v>2.798727484756</v>
      </c>
      <c r="F237" s="27" t="n">
        <v>0.00223887174966946</v>
      </c>
      <c r="G237" s="26" t="n">
        <v>1.3197708381909</v>
      </c>
      <c r="H237" s="28" t="n">
        <v>1.3197708381909</v>
      </c>
      <c r="I237" s="29" t="n">
        <f aca="false">POWER(2,H237)</f>
        <v>2.49626455250436</v>
      </c>
    </row>
    <row r="238" s="24" customFormat="true" ht="21.75" hidden="false" customHeight="true" outlineLevel="0" collapsed="false">
      <c r="A238" s="23" t="n">
        <v>234</v>
      </c>
      <c r="B238" s="24" t="s">
        <v>661</v>
      </c>
      <c r="C238" s="25" t="s">
        <v>662</v>
      </c>
      <c r="D238" s="24" t="s">
        <v>663</v>
      </c>
      <c r="E238" s="26" t="n">
        <v>2.79814095532623</v>
      </c>
      <c r="F238" s="27" t="n">
        <v>0.00224327897752314</v>
      </c>
      <c r="G238" s="26" t="n">
        <v>1.32677065249151</v>
      </c>
      <c r="H238" s="28" t="n">
        <v>1.32677065249151</v>
      </c>
      <c r="I238" s="29" t="n">
        <f aca="false">POWER(2,H238)</f>
        <v>2.50840561214351</v>
      </c>
    </row>
    <row r="239" s="18" customFormat="true" ht="21.75" hidden="false" customHeight="true" outlineLevel="0" collapsed="false">
      <c r="A239" s="15" t="n">
        <v>235</v>
      </c>
      <c r="B239" s="18" t="s">
        <v>664</v>
      </c>
      <c r="C239" s="17" t="s">
        <v>665</v>
      </c>
      <c r="D239" s="18" t="s">
        <v>666</v>
      </c>
      <c r="E239" s="19" t="n">
        <v>-2.79554819918405</v>
      </c>
      <c r="F239" s="20" t="n">
        <v>0.0022520934332305</v>
      </c>
      <c r="G239" s="19" t="n">
        <v>0.730557803519379</v>
      </c>
      <c r="H239" s="21" t="n">
        <f aca="false">1/G239</f>
        <v>1.36881708084236</v>
      </c>
      <c r="I239" s="22" t="n">
        <f aca="false">POWER(2,H239)</f>
        <v>2.5825872338724</v>
      </c>
    </row>
    <row r="240" s="18" customFormat="true" ht="21.75" hidden="false" customHeight="true" outlineLevel="0" collapsed="false">
      <c r="A240" s="15" t="n">
        <v>236</v>
      </c>
      <c r="B240" s="18" t="s">
        <v>667</v>
      </c>
      <c r="C240" s="17" t="s">
        <v>668</v>
      </c>
      <c r="D240" s="18" t="s">
        <v>669</v>
      </c>
      <c r="E240" s="19" t="n">
        <v>-2.79090349879549</v>
      </c>
      <c r="F240" s="20" t="n">
        <v>0.00226972234464522</v>
      </c>
      <c r="G240" s="19" t="n">
        <v>0.79960338426902</v>
      </c>
      <c r="H240" s="21" t="n">
        <f aca="false">1/G240</f>
        <v>1.2506200194665</v>
      </c>
      <c r="I240" s="22" t="n">
        <f aca="false">POWER(2,H240)</f>
        <v>2.37943660826606</v>
      </c>
    </row>
    <row r="241" s="18" customFormat="true" ht="21.75" hidden="false" customHeight="true" outlineLevel="0" collapsed="false">
      <c r="A241" s="15" t="n">
        <v>237</v>
      </c>
      <c r="B241" s="18" t="s">
        <v>670</v>
      </c>
      <c r="C241" s="17" t="s">
        <v>671</v>
      </c>
      <c r="D241" s="18" t="s">
        <v>672</v>
      </c>
      <c r="E241" s="19" t="n">
        <v>-2.78831108274533</v>
      </c>
      <c r="F241" s="20" t="n">
        <v>0.0022741295724989</v>
      </c>
      <c r="G241" s="19" t="n">
        <v>0.657990130282458</v>
      </c>
      <c r="H241" s="21" t="n">
        <f aca="false">1/G241</f>
        <v>1.51977963494791</v>
      </c>
      <c r="I241" s="22" t="n">
        <f aca="false">POWER(2,H241)</f>
        <v>2.86747246930818</v>
      </c>
    </row>
    <row r="242" s="18" customFormat="true" ht="21.75" hidden="false" customHeight="true" outlineLevel="0" collapsed="false">
      <c r="A242" s="15" t="n">
        <v>238</v>
      </c>
      <c r="B242" s="18" t="s">
        <v>673</v>
      </c>
      <c r="C242" s="17" t="s">
        <v>674</v>
      </c>
      <c r="D242" s="18" t="s">
        <v>675</v>
      </c>
      <c r="E242" s="19" t="n">
        <v>-2.78765980642092</v>
      </c>
      <c r="F242" s="20" t="n">
        <v>0.00227853680035258</v>
      </c>
      <c r="G242" s="19" t="n">
        <v>0.725592709665788</v>
      </c>
      <c r="H242" s="21" t="n">
        <f aca="false">1/G242</f>
        <v>1.37818363756798</v>
      </c>
      <c r="I242" s="22" t="n">
        <f aca="false">POWER(2,H242)</f>
        <v>2.59940897706612</v>
      </c>
    </row>
    <row r="243" s="24" customFormat="true" ht="21.75" hidden="false" customHeight="true" outlineLevel="0" collapsed="false">
      <c r="A243" s="23" t="n">
        <v>239</v>
      </c>
      <c r="B243" s="24" t="s">
        <v>676</v>
      </c>
      <c r="C243" s="25" t="s">
        <v>677</v>
      </c>
      <c r="D243" s="24" t="s">
        <v>678</v>
      </c>
      <c r="E243" s="26" t="n">
        <v>2.78675258122001</v>
      </c>
      <c r="F243" s="27" t="n">
        <v>0.00228294402820626</v>
      </c>
      <c r="G243" s="26" t="n">
        <v>2.05253826427863</v>
      </c>
      <c r="H243" s="28" t="n">
        <v>2.05253826427863</v>
      </c>
      <c r="I243" s="29" t="n">
        <f aca="false">POWER(2,H243)</f>
        <v>4.14835185039259</v>
      </c>
    </row>
    <row r="244" s="24" customFormat="true" ht="21.75" hidden="false" customHeight="true" outlineLevel="0" collapsed="false">
      <c r="A244" s="23" t="n">
        <v>240</v>
      </c>
      <c r="B244" s="24" t="s">
        <v>679</v>
      </c>
      <c r="C244" s="25" t="s">
        <v>680</v>
      </c>
      <c r="D244" s="24" t="s">
        <v>681</v>
      </c>
      <c r="E244" s="26" t="n">
        <v>2.78486949265797</v>
      </c>
      <c r="F244" s="27" t="n">
        <v>0.0022961657117673</v>
      </c>
      <c r="G244" s="26" t="n">
        <v>1.59651472057765</v>
      </c>
      <c r="H244" s="28" t="n">
        <v>1.59651472057765</v>
      </c>
      <c r="I244" s="29" t="n">
        <f aca="false">POWER(2,H244)</f>
        <v>3.02411860050173</v>
      </c>
    </row>
    <row r="245" s="18" customFormat="true" ht="21.75" hidden="false" customHeight="true" outlineLevel="0" collapsed="false">
      <c r="A245" s="15" t="n">
        <v>241</v>
      </c>
      <c r="B245" s="18" t="s">
        <v>682</v>
      </c>
      <c r="C245" s="17" t="s">
        <v>683</v>
      </c>
      <c r="D245" s="18" t="s">
        <v>684</v>
      </c>
      <c r="E245" s="19" t="n">
        <v>-2.78415776440955</v>
      </c>
      <c r="F245" s="20" t="n">
        <v>0.00230057293962098</v>
      </c>
      <c r="G245" s="19" t="n">
        <v>0.742821036688928</v>
      </c>
      <c r="H245" s="21" t="n">
        <f aca="false">1/G245</f>
        <v>1.34621927841116</v>
      </c>
      <c r="I245" s="22" t="n">
        <f aca="false">POWER(2,H245)</f>
        <v>2.54244978181284</v>
      </c>
    </row>
    <row r="246" s="18" customFormat="true" ht="21.75" hidden="false" customHeight="true" outlineLevel="0" collapsed="false">
      <c r="A246" s="15" t="n">
        <v>242</v>
      </c>
      <c r="B246" s="18" t="s">
        <v>685</v>
      </c>
      <c r="C246" s="17" t="s">
        <v>686</v>
      </c>
      <c r="D246" s="18" t="s">
        <v>687</v>
      </c>
      <c r="E246" s="19" t="n">
        <v>-2.78302025407798</v>
      </c>
      <c r="F246" s="20" t="n">
        <v>0.00230938739532834</v>
      </c>
      <c r="G246" s="19" t="n">
        <v>0.652034873461945</v>
      </c>
      <c r="H246" s="21" t="n">
        <f aca="false">1/G246</f>
        <v>1.53366030054582</v>
      </c>
      <c r="I246" s="22" t="n">
        <f aca="false">POWER(2,H246)</f>
        <v>2.89519455700785</v>
      </c>
    </row>
    <row r="247" s="18" customFormat="true" ht="21.75" hidden="false" customHeight="true" outlineLevel="0" collapsed="false">
      <c r="A247" s="15" t="n">
        <v>243</v>
      </c>
      <c r="B247" s="18" t="s">
        <v>688</v>
      </c>
      <c r="C247" s="17" t="s">
        <v>689</v>
      </c>
      <c r="D247" s="18" t="s">
        <v>690</v>
      </c>
      <c r="E247" s="19" t="n">
        <v>-2.78126344386037</v>
      </c>
      <c r="F247" s="20" t="n">
        <v>0.00231379462318202</v>
      </c>
      <c r="G247" s="19" t="n">
        <v>0.81692073754873</v>
      </c>
      <c r="H247" s="21" t="n">
        <f aca="false">1/G247</f>
        <v>1.22410896680212</v>
      </c>
      <c r="I247" s="22" t="n">
        <f aca="false">POWER(2,H247)</f>
        <v>2.336111229118</v>
      </c>
    </row>
    <row r="248" s="18" customFormat="true" ht="21.75" hidden="false" customHeight="true" outlineLevel="0" collapsed="false">
      <c r="A248" s="15" t="n">
        <v>244</v>
      </c>
      <c r="B248" s="18" t="s">
        <v>691</v>
      </c>
      <c r="C248" s="17" t="s">
        <v>692</v>
      </c>
      <c r="D248" s="18" t="s">
        <v>693</v>
      </c>
      <c r="E248" s="19" t="n">
        <v>-2.7773875960877</v>
      </c>
      <c r="F248" s="20" t="n">
        <v>0.00233142353459674</v>
      </c>
      <c r="G248" s="19" t="n">
        <v>0.676611359699417</v>
      </c>
      <c r="H248" s="21" t="n">
        <f aca="false">1/G248</f>
        <v>1.47795331199324</v>
      </c>
      <c r="I248" s="22" t="n">
        <f aca="false">POWER(2,H248)</f>
        <v>2.78553281541284</v>
      </c>
    </row>
    <row r="249" s="18" customFormat="true" ht="21.75" hidden="false" customHeight="true" outlineLevel="0" collapsed="false">
      <c r="A249" s="15" t="n">
        <v>245</v>
      </c>
      <c r="B249" s="18" t="s">
        <v>694</v>
      </c>
      <c r="C249" s="17" t="s">
        <v>150</v>
      </c>
      <c r="D249" s="18" t="s">
        <v>151</v>
      </c>
      <c r="E249" s="19" t="n">
        <v>-2.77522994070838</v>
      </c>
      <c r="F249" s="20" t="n">
        <v>0.0023402379903041</v>
      </c>
      <c r="G249" s="19" t="n">
        <v>0.558761325829205</v>
      </c>
      <c r="H249" s="21" t="n">
        <f aca="false">1/G249</f>
        <v>1.78967289569656</v>
      </c>
      <c r="I249" s="22" t="n">
        <f aca="false">POWER(2,H249)</f>
        <v>3.45736494307548</v>
      </c>
    </row>
    <row r="250" s="18" customFormat="true" ht="21.75" hidden="false" customHeight="true" outlineLevel="0" collapsed="false">
      <c r="A250" s="15" t="n">
        <v>246</v>
      </c>
      <c r="B250" s="18" t="s">
        <v>695</v>
      </c>
      <c r="C250" s="17" t="s">
        <v>696</v>
      </c>
      <c r="D250" s="18" t="s">
        <v>697</v>
      </c>
      <c r="E250" s="19" t="n">
        <v>-2.77483318269486</v>
      </c>
      <c r="F250" s="20" t="n">
        <v>0.00234464521815778</v>
      </c>
      <c r="G250" s="19" t="n">
        <v>0.717090516052512</v>
      </c>
      <c r="H250" s="21" t="n">
        <f aca="false">1/G250</f>
        <v>1.39452409091235</v>
      </c>
      <c r="I250" s="22" t="n">
        <f aca="false">POWER(2,H250)</f>
        <v>2.62901812988595</v>
      </c>
    </row>
    <row r="251" s="18" customFormat="true" ht="21.75" hidden="false" customHeight="true" outlineLevel="0" collapsed="false">
      <c r="A251" s="15" t="n">
        <v>247</v>
      </c>
      <c r="B251" s="18" t="s">
        <v>698</v>
      </c>
      <c r="C251" s="17" t="s">
        <v>699</v>
      </c>
      <c r="D251" s="18" t="s">
        <v>700</v>
      </c>
      <c r="E251" s="19" t="n">
        <v>-2.77246686929526</v>
      </c>
      <c r="F251" s="20" t="n">
        <v>0.00235345967386514</v>
      </c>
      <c r="G251" s="19" t="n">
        <v>0.797928731175235</v>
      </c>
      <c r="H251" s="21" t="n">
        <f aca="false">1/G251</f>
        <v>1.2532447584976</v>
      </c>
      <c r="I251" s="22" t="n">
        <f aca="false">POWER(2,H251)</f>
        <v>2.38376953007617</v>
      </c>
    </row>
    <row r="252" s="18" customFormat="true" ht="21.75" hidden="false" customHeight="true" outlineLevel="0" collapsed="false">
      <c r="A252" s="15" t="n">
        <v>248</v>
      </c>
      <c r="B252" s="18" t="s">
        <v>701</v>
      </c>
      <c r="C252" s="17" t="s">
        <v>702</v>
      </c>
      <c r="D252" s="18" t="s">
        <v>703</v>
      </c>
      <c r="E252" s="19" t="n">
        <v>-2.77180609849057</v>
      </c>
      <c r="F252" s="20" t="n">
        <v>0.00235786690171882</v>
      </c>
      <c r="G252" s="19" t="n">
        <v>0.845698794968208</v>
      </c>
      <c r="H252" s="21" t="n">
        <f aca="false">1/G252</f>
        <v>1.1824540911609</v>
      </c>
      <c r="I252" s="22" t="n">
        <f aca="false">POWER(2,H252)</f>
        <v>2.26962522655638</v>
      </c>
    </row>
    <row r="253" s="18" customFormat="true" ht="21.75" hidden="false" customHeight="true" outlineLevel="0" collapsed="false">
      <c r="A253" s="15" t="n">
        <v>249</v>
      </c>
      <c r="B253" s="18" t="s">
        <v>704</v>
      </c>
      <c r="C253" s="17" t="s">
        <v>282</v>
      </c>
      <c r="D253" s="18" t="s">
        <v>282</v>
      </c>
      <c r="E253" s="19" t="n">
        <v>-2.76791541512038</v>
      </c>
      <c r="F253" s="20" t="n">
        <v>0.00237108858527986</v>
      </c>
      <c r="G253" s="19" t="n">
        <v>0.717232291165026</v>
      </c>
      <c r="H253" s="21" t="n">
        <f aca="false">1/G253</f>
        <v>1.39424843571343</v>
      </c>
      <c r="I253" s="22" t="n">
        <f aca="false">POWER(2,H253)</f>
        <v>2.62851585236706</v>
      </c>
    </row>
    <row r="254" s="18" customFormat="true" ht="21.75" hidden="false" customHeight="true" outlineLevel="0" collapsed="false">
      <c r="A254" s="15" t="n">
        <v>250</v>
      </c>
      <c r="B254" s="18" t="s">
        <v>705</v>
      </c>
      <c r="C254" s="17" t="s">
        <v>706</v>
      </c>
      <c r="D254" s="18" t="s">
        <v>282</v>
      </c>
      <c r="E254" s="19" t="n">
        <v>-2.76023979875544</v>
      </c>
      <c r="F254" s="20" t="n">
        <v>0.00239312472454826</v>
      </c>
      <c r="G254" s="19" t="n">
        <v>0.630099942859871</v>
      </c>
      <c r="H254" s="21" t="n">
        <f aca="false">1/G254</f>
        <v>1.5870498185752</v>
      </c>
      <c r="I254" s="22" t="n">
        <f aca="false">POWER(2,H254)</f>
        <v>3.00434359689683</v>
      </c>
    </row>
    <row r="255" s="24" customFormat="true" ht="21.75" hidden="false" customHeight="true" outlineLevel="0" collapsed="false">
      <c r="A255" s="23" t="n">
        <v>251</v>
      </c>
      <c r="B255" s="24" t="s">
        <v>707</v>
      </c>
      <c r="C255" s="58" t="s">
        <v>708</v>
      </c>
      <c r="D255" s="24" t="s">
        <v>709</v>
      </c>
      <c r="E255" s="26" t="n">
        <v>2.75836859734496</v>
      </c>
      <c r="F255" s="27" t="n">
        <v>0.00239753195240194</v>
      </c>
      <c r="G255" s="26" t="n">
        <v>1.29581364206787</v>
      </c>
      <c r="H255" s="28" t="n">
        <v>1.29581364206787</v>
      </c>
      <c r="I255" s="29" t="n">
        <f aca="false">POWER(2,H255)</f>
        <v>2.45515420654506</v>
      </c>
    </row>
    <row r="256" s="18" customFormat="true" ht="21.75" hidden="false" customHeight="true" outlineLevel="0" collapsed="false">
      <c r="A256" s="15" t="n">
        <v>252</v>
      </c>
      <c r="B256" s="18" t="s">
        <v>710</v>
      </c>
      <c r="C256" s="17" t="s">
        <v>711</v>
      </c>
      <c r="D256" s="18" t="s">
        <v>712</v>
      </c>
      <c r="E256" s="19" t="n">
        <v>-2.7543992690714</v>
      </c>
      <c r="F256" s="20" t="n">
        <v>0.0024063464081093</v>
      </c>
      <c r="G256" s="19" t="n">
        <v>0.633565167351368</v>
      </c>
      <c r="H256" s="21" t="n">
        <f aca="false">1/G256</f>
        <v>1.57836960036885</v>
      </c>
      <c r="I256" s="22" t="n">
        <f aca="false">POWER(2,H256)</f>
        <v>2.98632172676193</v>
      </c>
    </row>
    <row r="257" s="18" customFormat="true" ht="21.75" hidden="false" customHeight="true" outlineLevel="0" collapsed="false">
      <c r="A257" s="15" t="n">
        <v>253</v>
      </c>
      <c r="B257" s="18" t="s">
        <v>713</v>
      </c>
      <c r="C257" s="17" t="s">
        <v>714</v>
      </c>
      <c r="D257" s="18" t="s">
        <v>715</v>
      </c>
      <c r="E257" s="19" t="n">
        <v>-2.75215857832298</v>
      </c>
      <c r="F257" s="20" t="n">
        <v>0.00241956809167034</v>
      </c>
      <c r="G257" s="19" t="n">
        <v>0.799892927743444</v>
      </c>
      <c r="H257" s="21" t="n">
        <f aca="false">1/G257</f>
        <v>1.25016732279541</v>
      </c>
      <c r="I257" s="22" t="n">
        <f aca="false">POWER(2,H257)</f>
        <v>2.37869009287663</v>
      </c>
    </row>
    <row r="258" s="24" customFormat="true" ht="21.75" hidden="false" customHeight="true" outlineLevel="0" collapsed="false">
      <c r="A258" s="23" t="n">
        <v>254</v>
      </c>
      <c r="B258" s="24" t="s">
        <v>716</v>
      </c>
      <c r="C258" s="25" t="s">
        <v>717</v>
      </c>
      <c r="D258" s="24" t="s">
        <v>718</v>
      </c>
      <c r="E258" s="26" t="n">
        <v>2.75189144489464</v>
      </c>
      <c r="F258" s="27" t="n">
        <v>0.00242397531952402</v>
      </c>
      <c r="G258" s="26" t="n">
        <v>1.3331601679521</v>
      </c>
      <c r="H258" s="28" t="n">
        <v>1.3331601679521</v>
      </c>
      <c r="I258" s="29" t="n">
        <f aca="false">POWER(2,H258)</f>
        <v>2.51953966357196</v>
      </c>
    </row>
    <row r="259" s="24" customFormat="true" ht="21.75" hidden="false" customHeight="true" outlineLevel="0" collapsed="false">
      <c r="A259" s="23" t="n">
        <v>255</v>
      </c>
      <c r="B259" s="24" t="s">
        <v>719</v>
      </c>
      <c r="C259" s="25" t="s">
        <v>717</v>
      </c>
      <c r="D259" s="24" t="s">
        <v>720</v>
      </c>
      <c r="E259" s="26" t="n">
        <v>2.75146245250535</v>
      </c>
      <c r="F259" s="27" t="n">
        <v>0.0024283825473777</v>
      </c>
      <c r="G259" s="26" t="n">
        <v>1.30138516398367</v>
      </c>
      <c r="H259" s="28" t="n">
        <v>1.30138516398367</v>
      </c>
      <c r="I259" s="29" t="n">
        <f aca="false">POWER(2,H259)</f>
        <v>2.4646540608938</v>
      </c>
    </row>
    <row r="260" s="18" customFormat="true" ht="21.75" hidden="false" customHeight="true" outlineLevel="0" collapsed="false">
      <c r="A260" s="15" t="n">
        <v>256</v>
      </c>
      <c r="B260" s="18" t="s">
        <v>721</v>
      </c>
      <c r="C260" s="17" t="s">
        <v>722</v>
      </c>
      <c r="D260" s="18" t="s">
        <v>723</v>
      </c>
      <c r="E260" s="19" t="n">
        <v>-2.75103791541416</v>
      </c>
      <c r="F260" s="20" t="n">
        <v>0.00243278977523138</v>
      </c>
      <c r="G260" s="19" t="n">
        <v>0.636805007849833</v>
      </c>
      <c r="H260" s="21" t="n">
        <f aca="false">1/G260</f>
        <v>1.57033940951013</v>
      </c>
      <c r="I260" s="22" t="n">
        <f aca="false">POWER(2,H260)</f>
        <v>2.96974572367178</v>
      </c>
    </row>
    <row r="261" s="24" customFormat="true" ht="21.75" hidden="false" customHeight="true" outlineLevel="0" collapsed="false">
      <c r="A261" s="23" t="n">
        <v>257</v>
      </c>
      <c r="B261" s="24" t="s">
        <v>724</v>
      </c>
      <c r="C261" s="25" t="s">
        <v>725</v>
      </c>
      <c r="D261" s="24" t="s">
        <v>726</v>
      </c>
      <c r="E261" s="26" t="n">
        <v>2.7483176654268</v>
      </c>
      <c r="F261" s="27" t="n">
        <v>0.00244601145879242</v>
      </c>
      <c r="G261" s="26" t="n">
        <v>1.23180985810179</v>
      </c>
      <c r="H261" s="28" t="n">
        <v>1.23180985810179</v>
      </c>
      <c r="I261" s="29" t="n">
        <f aca="false">POWER(2,H261)</f>
        <v>2.34861438329403</v>
      </c>
    </row>
    <row r="262" s="24" customFormat="true" ht="21.75" hidden="false" customHeight="true" outlineLevel="0" collapsed="false">
      <c r="A262" s="23" t="n">
        <v>258</v>
      </c>
      <c r="B262" s="24" t="s">
        <v>727</v>
      </c>
      <c r="C262" s="25" t="s">
        <v>728</v>
      </c>
      <c r="D262" s="24" t="s">
        <v>729</v>
      </c>
      <c r="E262" s="26" t="n">
        <v>2.74550312019432</v>
      </c>
      <c r="F262" s="27" t="n">
        <v>0.00245923314235346</v>
      </c>
      <c r="G262" s="26" t="n">
        <v>1.38864603263539</v>
      </c>
      <c r="H262" s="28" t="n">
        <v>1.38864603263539</v>
      </c>
      <c r="I262" s="29" t="n">
        <f aca="false">POWER(2,H262)</f>
        <v>2.61832835661298</v>
      </c>
    </row>
    <row r="263" s="18" customFormat="true" ht="21.75" hidden="false" customHeight="true" outlineLevel="0" collapsed="false">
      <c r="A263" s="15" t="n">
        <v>259</v>
      </c>
      <c r="B263" s="18" t="s">
        <v>730</v>
      </c>
      <c r="C263" s="17" t="s">
        <v>731</v>
      </c>
      <c r="D263" s="18" t="s">
        <v>732</v>
      </c>
      <c r="E263" s="19" t="n">
        <v>-2.74128907443476</v>
      </c>
      <c r="F263" s="20" t="n">
        <v>0.00246804759806082</v>
      </c>
      <c r="G263" s="19" t="n">
        <v>0.796088799565373</v>
      </c>
      <c r="H263" s="21" t="n">
        <f aca="false">1/G263</f>
        <v>1.25614127537776</v>
      </c>
      <c r="I263" s="22" t="n">
        <f aca="false">POWER(2,H263)</f>
        <v>2.38856026157664</v>
      </c>
    </row>
    <row r="264" s="24" customFormat="true" ht="21.75" hidden="false" customHeight="true" outlineLevel="0" collapsed="false">
      <c r="A264" s="23" t="n">
        <v>260</v>
      </c>
      <c r="B264" s="24" t="s">
        <v>733</v>
      </c>
      <c r="C264" s="25" t="s">
        <v>443</v>
      </c>
      <c r="D264" s="24" t="s">
        <v>444</v>
      </c>
      <c r="E264" s="26" t="n">
        <v>2.73655141969225</v>
      </c>
      <c r="F264" s="27" t="n">
        <v>0.0024944909651829</v>
      </c>
      <c r="G264" s="26" t="n">
        <v>1.24541342417314</v>
      </c>
      <c r="H264" s="28" t="n">
        <v>1.24541342417314</v>
      </c>
      <c r="I264" s="29" t="n">
        <f aca="false">POWER(2,H264)</f>
        <v>2.37086484858643</v>
      </c>
    </row>
    <row r="265" s="18" customFormat="true" ht="21.75" hidden="false" customHeight="true" outlineLevel="0" collapsed="false">
      <c r="A265" s="15" t="n">
        <v>261</v>
      </c>
      <c r="B265" s="18" t="s">
        <v>734</v>
      </c>
      <c r="C265" s="17" t="s">
        <v>735</v>
      </c>
      <c r="D265" s="18" t="s">
        <v>736</v>
      </c>
      <c r="E265" s="19" t="n">
        <v>-2.73461619643516</v>
      </c>
      <c r="F265" s="20" t="n">
        <v>0.00250771264874394</v>
      </c>
      <c r="G265" s="19" t="n">
        <v>0.649149955519974</v>
      </c>
      <c r="H265" s="21" t="n">
        <f aca="false">1/G265</f>
        <v>1.54047611264025</v>
      </c>
      <c r="I265" s="22" t="n">
        <f aca="false">POWER(2,H265)</f>
        <v>2.90890486178998</v>
      </c>
    </row>
    <row r="266" s="18" customFormat="true" ht="21.75" hidden="false" customHeight="true" outlineLevel="0" collapsed="false">
      <c r="A266" s="15" t="n">
        <v>262</v>
      </c>
      <c r="B266" s="18" t="s">
        <v>737</v>
      </c>
      <c r="C266" s="17" t="s">
        <v>359</v>
      </c>
      <c r="D266" s="18" t="s">
        <v>360</v>
      </c>
      <c r="E266" s="19" t="n">
        <v>-2.73018765499229</v>
      </c>
      <c r="F266" s="20" t="n">
        <v>0.00252093433230498</v>
      </c>
      <c r="G266" s="19" t="n">
        <v>0.435186749230429</v>
      </c>
      <c r="H266" s="21" t="n">
        <f aca="false">1/G266</f>
        <v>2.29786408195647</v>
      </c>
      <c r="I266" s="22" t="n">
        <f aca="false">POWER(2,H266)</f>
        <v>4.91729218315539</v>
      </c>
    </row>
    <row r="267" s="18" customFormat="true" ht="21.75" hidden="false" customHeight="true" outlineLevel="0" collapsed="false">
      <c r="A267" s="15" t="n">
        <v>263</v>
      </c>
      <c r="B267" s="18" t="s">
        <v>738</v>
      </c>
      <c r="C267" s="17" t="s">
        <v>739</v>
      </c>
      <c r="D267" s="18" t="s">
        <v>740</v>
      </c>
      <c r="E267" s="19" t="n">
        <v>-2.72634947545589</v>
      </c>
      <c r="F267" s="20" t="n">
        <v>0.00253415601586602</v>
      </c>
      <c r="G267" s="19" t="n">
        <v>0.817334143053685</v>
      </c>
      <c r="H267" s="21" t="n">
        <f aca="false">1/G267</f>
        <v>1.22348981563874</v>
      </c>
      <c r="I267" s="22" t="n">
        <f aca="false">POWER(2,H267)</f>
        <v>2.33510887198997</v>
      </c>
    </row>
    <row r="268" s="18" customFormat="true" ht="21.75" hidden="false" customHeight="true" outlineLevel="0" collapsed="false">
      <c r="A268" s="15" t="n">
        <v>264</v>
      </c>
      <c r="B268" s="18" t="s">
        <v>741</v>
      </c>
      <c r="C268" s="17" t="s">
        <v>618</v>
      </c>
      <c r="D268" s="18" t="s">
        <v>619</v>
      </c>
      <c r="E268" s="19" t="n">
        <v>-2.72356148611678</v>
      </c>
      <c r="F268" s="20" t="n">
        <v>0.00254737769942706</v>
      </c>
      <c r="G268" s="19" t="n">
        <v>0.680234111199482</v>
      </c>
      <c r="H268" s="21" t="n">
        <f aca="false">1/G268</f>
        <v>1.47008211369563</v>
      </c>
      <c r="I268" s="22" t="n">
        <f aca="false">POWER(2,H268)</f>
        <v>2.77037661291841</v>
      </c>
    </row>
    <row r="269" s="18" customFormat="true" ht="21.75" hidden="false" customHeight="true" outlineLevel="0" collapsed="false">
      <c r="A269" s="15" t="n">
        <v>265</v>
      </c>
      <c r="B269" s="18" t="s">
        <v>742</v>
      </c>
      <c r="C269" s="17" t="s">
        <v>743</v>
      </c>
      <c r="D269" s="18" t="s">
        <v>744</v>
      </c>
      <c r="E269" s="19" t="n">
        <v>-2.72353509427433</v>
      </c>
      <c r="F269" s="20" t="n">
        <v>0.00255178492728074</v>
      </c>
      <c r="G269" s="19" t="n">
        <v>0.641548557522813</v>
      </c>
      <c r="H269" s="21" t="n">
        <f aca="false">1/G269</f>
        <v>1.55872846766465</v>
      </c>
      <c r="I269" s="22" t="n">
        <f aca="false">POWER(2,H269)</f>
        <v>2.94594085840585</v>
      </c>
    </row>
    <row r="270" s="18" customFormat="true" ht="21.75" hidden="false" customHeight="true" outlineLevel="0" collapsed="false">
      <c r="A270" s="15" t="n">
        <v>266</v>
      </c>
      <c r="B270" s="18" t="s">
        <v>745</v>
      </c>
      <c r="C270" s="17" t="s">
        <v>746</v>
      </c>
      <c r="D270" s="18" t="s">
        <v>747</v>
      </c>
      <c r="E270" s="19" t="n">
        <v>-2.72063227808789</v>
      </c>
      <c r="F270" s="20" t="n">
        <v>0.00256941383869546</v>
      </c>
      <c r="G270" s="19" t="n">
        <v>0.575809246145769</v>
      </c>
      <c r="H270" s="21" t="n">
        <f aca="false">1/G270</f>
        <v>1.73668624929799</v>
      </c>
      <c r="I270" s="22" t="n">
        <f aca="false">POWER(2,H270)</f>
        <v>3.33268797212237</v>
      </c>
    </row>
    <row r="271" s="18" customFormat="true" ht="21.75" hidden="false" customHeight="true" outlineLevel="0" collapsed="false">
      <c r="A271" s="15" t="n">
        <v>267</v>
      </c>
      <c r="B271" s="18" t="s">
        <v>748</v>
      </c>
      <c r="C271" s="17" t="s">
        <v>749</v>
      </c>
      <c r="D271" s="18" t="s">
        <v>750</v>
      </c>
      <c r="E271" s="19" t="n">
        <v>-2.71994296520664</v>
      </c>
      <c r="F271" s="20" t="n">
        <v>0.00257822829440282</v>
      </c>
      <c r="G271" s="19" t="n">
        <v>0.759065689460269</v>
      </c>
      <c r="H271" s="21" t="n">
        <f aca="false">1/G271</f>
        <v>1.31740903835483</v>
      </c>
      <c r="I271" s="22" t="n">
        <f aca="false">POWER(2,H271)</f>
        <v>2.49218132365579</v>
      </c>
    </row>
    <row r="272" s="24" customFormat="true" ht="21.75" hidden="false" customHeight="true" outlineLevel="0" collapsed="false">
      <c r="A272" s="23" t="n">
        <v>268</v>
      </c>
      <c r="B272" s="24" t="s">
        <v>751</v>
      </c>
      <c r="C272" s="25" t="s">
        <v>752</v>
      </c>
      <c r="D272" s="24" t="s">
        <v>753</v>
      </c>
      <c r="E272" s="26" t="n">
        <v>2.71422191490536</v>
      </c>
      <c r="F272" s="27" t="n">
        <v>0.00259585720581754</v>
      </c>
      <c r="G272" s="26" t="n">
        <v>1.20741733906405</v>
      </c>
      <c r="H272" s="28" t="n">
        <v>1.20741733906405</v>
      </c>
      <c r="I272" s="29" t="n">
        <f aca="false">POWER(2,H272)</f>
        <v>2.3092387489939</v>
      </c>
    </row>
    <row r="273" s="24" customFormat="true" ht="21.75" hidden="false" customHeight="true" outlineLevel="0" collapsed="false">
      <c r="A273" s="23" t="n">
        <v>269</v>
      </c>
      <c r="B273" s="24" t="s">
        <v>754</v>
      </c>
      <c r="C273" s="25" t="s">
        <v>755</v>
      </c>
      <c r="D273" s="24" t="s">
        <v>756</v>
      </c>
      <c r="E273" s="26" t="n">
        <v>2.71186670563869</v>
      </c>
      <c r="F273" s="27" t="n">
        <v>0.00261789334508594</v>
      </c>
      <c r="G273" s="26" t="n">
        <v>1.53483811368966</v>
      </c>
      <c r="H273" s="28" t="n">
        <v>1.53483811368966</v>
      </c>
      <c r="I273" s="29" t="n">
        <f aca="false">POWER(2,H273)</f>
        <v>2.89755915274225</v>
      </c>
    </row>
    <row r="274" s="24" customFormat="true" ht="21.75" hidden="false" customHeight="true" outlineLevel="0" collapsed="false">
      <c r="A274" s="23" t="n">
        <v>270</v>
      </c>
      <c r="B274" s="24" t="s">
        <v>757</v>
      </c>
      <c r="C274" s="25" t="s">
        <v>758</v>
      </c>
      <c r="D274" s="24" t="s">
        <v>759</v>
      </c>
      <c r="E274" s="26" t="n">
        <v>2.71082054814587</v>
      </c>
      <c r="F274" s="27" t="n">
        <v>0.00263111502864698</v>
      </c>
      <c r="G274" s="26" t="n">
        <v>1.42074972683226</v>
      </c>
      <c r="H274" s="28" t="n">
        <v>1.42074972683226</v>
      </c>
      <c r="I274" s="29" t="n">
        <f aca="false">POWER(2,H274)</f>
        <v>2.67724603536045</v>
      </c>
    </row>
    <row r="275" s="18" customFormat="true" ht="21.75" hidden="false" customHeight="true" outlineLevel="0" collapsed="false">
      <c r="A275" s="15" t="n">
        <v>271</v>
      </c>
      <c r="B275" s="18" t="s">
        <v>760</v>
      </c>
      <c r="C275" s="17" t="s">
        <v>761</v>
      </c>
      <c r="D275" s="18" t="s">
        <v>762</v>
      </c>
      <c r="E275" s="19" t="n">
        <v>-2.71021518709576</v>
      </c>
      <c r="F275" s="20" t="n">
        <v>0.00263552225650066</v>
      </c>
      <c r="G275" s="19" t="n">
        <v>0.568247481492334</v>
      </c>
      <c r="H275" s="21" t="n">
        <f aca="false">1/G275</f>
        <v>1.75979662483289</v>
      </c>
      <c r="I275" s="22" t="n">
        <f aca="false">POWER(2,H275)</f>
        <v>3.38650382400072</v>
      </c>
    </row>
    <row r="276" s="18" customFormat="true" ht="21.75" hidden="false" customHeight="true" outlineLevel="0" collapsed="false">
      <c r="A276" s="15" t="n">
        <v>272</v>
      </c>
      <c r="B276" s="18" t="s">
        <v>763</v>
      </c>
      <c r="C276" s="17" t="s">
        <v>184</v>
      </c>
      <c r="D276" s="18" t="s">
        <v>185</v>
      </c>
      <c r="E276" s="19" t="n">
        <v>-2.70861703506573</v>
      </c>
      <c r="F276" s="20" t="n">
        <v>0.00264433671220802</v>
      </c>
      <c r="G276" s="19" t="n">
        <v>0.601376860591634</v>
      </c>
      <c r="H276" s="21" t="n">
        <f aca="false">1/G276</f>
        <v>1.66285081041562</v>
      </c>
      <c r="I276" s="22" t="n">
        <f aca="false">POWER(2,H276)</f>
        <v>3.16641600639904</v>
      </c>
    </row>
    <row r="277" s="24" customFormat="true" ht="21.75" hidden="false" customHeight="true" outlineLevel="0" collapsed="false">
      <c r="A277" s="23" t="n">
        <v>273</v>
      </c>
      <c r="B277" s="24" t="s">
        <v>764</v>
      </c>
      <c r="C277" s="25" t="s">
        <v>765</v>
      </c>
      <c r="D277" s="24" t="s">
        <v>766</v>
      </c>
      <c r="E277" s="26" t="n">
        <v>2.70662828216753</v>
      </c>
      <c r="F277" s="27" t="n">
        <v>0.00265315116791538</v>
      </c>
      <c r="G277" s="26" t="n">
        <v>1.58280180642989</v>
      </c>
      <c r="H277" s="28" t="n">
        <v>1.58280180642989</v>
      </c>
      <c r="I277" s="29" t="n">
        <f aca="false">POWER(2,H277)</f>
        <v>2.9955103254171</v>
      </c>
    </row>
    <row r="278" s="24" customFormat="true" ht="21.75" hidden="false" customHeight="true" outlineLevel="0" collapsed="false">
      <c r="A278" s="23" t="n">
        <v>274</v>
      </c>
      <c r="B278" s="24" t="s">
        <v>767</v>
      </c>
      <c r="C278" s="25" t="s">
        <v>768</v>
      </c>
      <c r="D278" s="24" t="s">
        <v>769</v>
      </c>
      <c r="E278" s="26" t="n">
        <v>2.70585102506661</v>
      </c>
      <c r="F278" s="27" t="n">
        <v>0.00265755839576906</v>
      </c>
      <c r="G278" s="26" t="n">
        <v>1.17281470950492</v>
      </c>
      <c r="H278" s="28" t="n">
        <v>1.17281470950492</v>
      </c>
      <c r="I278" s="29" t="n">
        <f aca="false">POWER(2,H278)</f>
        <v>2.25451125073509</v>
      </c>
    </row>
    <row r="279" s="24" customFormat="true" ht="21.75" hidden="false" customHeight="true" outlineLevel="0" collapsed="false">
      <c r="A279" s="23" t="n">
        <v>275</v>
      </c>
      <c r="B279" s="24" t="s">
        <v>770</v>
      </c>
      <c r="C279" s="25" t="s">
        <v>771</v>
      </c>
      <c r="D279" s="24" t="s">
        <v>772</v>
      </c>
      <c r="E279" s="26" t="n">
        <v>2.7052825559499</v>
      </c>
      <c r="F279" s="27" t="n">
        <v>0.00266637285147642</v>
      </c>
      <c r="G279" s="26" t="n">
        <v>1.46865562687747</v>
      </c>
      <c r="H279" s="28" t="n">
        <v>1.46865562687747</v>
      </c>
      <c r="I279" s="29" t="n">
        <f aca="false">POWER(2,H279)</f>
        <v>2.7676387144036</v>
      </c>
    </row>
    <row r="280" s="18" customFormat="true" ht="21.75" hidden="false" customHeight="true" outlineLevel="0" collapsed="false">
      <c r="A280" s="15" t="n">
        <v>276</v>
      </c>
      <c r="B280" s="18" t="s">
        <v>773</v>
      </c>
      <c r="C280" s="17" t="s">
        <v>652</v>
      </c>
      <c r="D280" s="18" t="s">
        <v>653</v>
      </c>
      <c r="E280" s="19" t="n">
        <v>-2.70370795179957</v>
      </c>
      <c r="F280" s="20" t="n">
        <v>0.00268840899074482</v>
      </c>
      <c r="G280" s="19" t="n">
        <v>0.633251058996039</v>
      </c>
      <c r="H280" s="21" t="n">
        <f aca="false">1/G280</f>
        <v>1.57915251114685</v>
      </c>
      <c r="I280" s="22" t="n">
        <f aca="false">POWER(2,H280)</f>
        <v>2.98794276094128</v>
      </c>
    </row>
    <row r="281" s="18" customFormat="true" ht="21.75" hidden="false" customHeight="true" outlineLevel="0" collapsed="false">
      <c r="A281" s="15" t="n">
        <v>277</v>
      </c>
      <c r="B281" s="18" t="s">
        <v>774</v>
      </c>
      <c r="C281" s="17" t="s">
        <v>775</v>
      </c>
      <c r="D281" s="18" t="s">
        <v>776</v>
      </c>
      <c r="E281" s="19" t="n">
        <v>-2.69961051204098</v>
      </c>
      <c r="F281" s="20" t="n">
        <v>0.00271044513001322</v>
      </c>
      <c r="G281" s="19" t="n">
        <v>0.525974656049078</v>
      </c>
      <c r="H281" s="21" t="n">
        <f aca="false">1/G281</f>
        <v>1.90123229037616</v>
      </c>
      <c r="I281" s="22" t="n">
        <f aca="false">POWER(2,H281)</f>
        <v>3.73532116060698</v>
      </c>
    </row>
    <row r="282" s="18" customFormat="true" ht="21.75" hidden="false" customHeight="true" outlineLevel="0" collapsed="false">
      <c r="A282" s="15" t="n">
        <v>278</v>
      </c>
      <c r="B282" s="18" t="s">
        <v>777</v>
      </c>
      <c r="C282" s="17" t="s">
        <v>405</v>
      </c>
      <c r="D282" s="18" t="s">
        <v>406</v>
      </c>
      <c r="E282" s="19" t="n">
        <v>-2.69768205266087</v>
      </c>
      <c r="F282" s="20" t="n">
        <v>0.00272366681357426</v>
      </c>
      <c r="G282" s="19" t="n">
        <v>0.602412696018549</v>
      </c>
      <c r="H282" s="21" t="n">
        <f aca="false">1/G282</f>
        <v>1.65999157489405</v>
      </c>
      <c r="I282" s="22" t="n">
        <f aca="false">POWER(2,H282)</f>
        <v>3.16014679265292</v>
      </c>
    </row>
    <row r="283" s="24" customFormat="true" ht="21.75" hidden="false" customHeight="true" outlineLevel="0" collapsed="false">
      <c r="A283" s="23" t="n">
        <v>279</v>
      </c>
      <c r="B283" s="24" t="s">
        <v>778</v>
      </c>
      <c r="C283" s="25" t="s">
        <v>779</v>
      </c>
      <c r="D283" s="24" t="s">
        <v>780</v>
      </c>
      <c r="E283" s="26" t="n">
        <v>2.6955742658556</v>
      </c>
      <c r="F283" s="27" t="n">
        <v>0.00274129572498898</v>
      </c>
      <c r="G283" s="26" t="n">
        <v>1.22174305057364</v>
      </c>
      <c r="H283" s="28" t="n">
        <v>1.22174305057364</v>
      </c>
      <c r="I283" s="29" t="n">
        <f aca="false">POWER(2,H283)</f>
        <v>2.33228331413166</v>
      </c>
    </row>
    <row r="284" s="24" customFormat="true" ht="21.75" hidden="false" customHeight="true" outlineLevel="0" collapsed="false">
      <c r="A284" s="23" t="n">
        <v>280</v>
      </c>
      <c r="B284" s="24" t="s">
        <v>781</v>
      </c>
      <c r="C284" s="25" t="s">
        <v>782</v>
      </c>
      <c r="D284" s="24" t="s">
        <v>783</v>
      </c>
      <c r="E284" s="26" t="n">
        <v>2.6942119347397</v>
      </c>
      <c r="F284" s="27" t="n">
        <v>0.00274570295284266</v>
      </c>
      <c r="G284" s="26" t="n">
        <v>1.27060901191518</v>
      </c>
      <c r="H284" s="28" t="n">
        <v>1.27060901191518</v>
      </c>
      <c r="I284" s="29" t="n">
        <f aca="false">POWER(2,H284)</f>
        <v>2.41263389739821</v>
      </c>
    </row>
    <row r="285" s="18" customFormat="true" ht="21.75" hidden="false" customHeight="true" outlineLevel="0" collapsed="false">
      <c r="A285" s="15" t="n">
        <v>281</v>
      </c>
      <c r="B285" s="18" t="s">
        <v>784</v>
      </c>
      <c r="C285" s="17" t="s">
        <v>785</v>
      </c>
      <c r="D285" s="18" t="s">
        <v>786</v>
      </c>
      <c r="E285" s="19" t="n">
        <v>-2.69313886313378</v>
      </c>
      <c r="F285" s="20" t="n">
        <v>0.00275011018069634</v>
      </c>
      <c r="G285" s="19" t="n">
        <v>0.75443117104002</v>
      </c>
      <c r="H285" s="21" t="n">
        <f aca="false">1/G285</f>
        <v>1.32550196543636</v>
      </c>
      <c r="I285" s="22" t="n">
        <f aca="false">POWER(2,H285)</f>
        <v>2.50620072283788</v>
      </c>
    </row>
    <row r="286" s="24" customFormat="true" ht="21.75" hidden="false" customHeight="true" outlineLevel="0" collapsed="false">
      <c r="A286" s="23" t="n">
        <v>282</v>
      </c>
      <c r="B286" s="24" t="s">
        <v>787</v>
      </c>
      <c r="C286" s="25" t="s">
        <v>788</v>
      </c>
      <c r="D286" s="24" t="s">
        <v>789</v>
      </c>
      <c r="E286" s="26" t="n">
        <v>2.6927388390173</v>
      </c>
      <c r="F286" s="27" t="n">
        <v>0.00275451740855002</v>
      </c>
      <c r="G286" s="26" t="n">
        <v>1.70640993028597</v>
      </c>
      <c r="H286" s="28" t="n">
        <v>1.70640993028597</v>
      </c>
      <c r="I286" s="29" t="n">
        <f aca="false">POWER(2,H286)</f>
        <v>3.26347713261838</v>
      </c>
    </row>
    <row r="287" s="18" customFormat="true" ht="21.75" hidden="false" customHeight="true" outlineLevel="0" collapsed="false">
      <c r="A287" s="15" t="n">
        <v>283</v>
      </c>
      <c r="B287" s="18" t="s">
        <v>790</v>
      </c>
      <c r="C287" s="17" t="s">
        <v>791</v>
      </c>
      <c r="D287" s="18" t="s">
        <v>792</v>
      </c>
      <c r="E287" s="19" t="n">
        <v>-2.68908517959597</v>
      </c>
      <c r="F287" s="20" t="n">
        <v>0.00276773909211106</v>
      </c>
      <c r="G287" s="19" t="n">
        <v>0.78301002578939</v>
      </c>
      <c r="H287" s="21" t="n">
        <f aca="false">1/G287</f>
        <v>1.27712285547283</v>
      </c>
      <c r="I287" s="22" t="n">
        <f aca="false">POWER(2,H287)</f>
        <v>2.42355169428221</v>
      </c>
    </row>
    <row r="288" s="24" customFormat="true" ht="21.75" hidden="false" customHeight="true" outlineLevel="0" collapsed="false">
      <c r="A288" s="23" t="n">
        <v>284</v>
      </c>
      <c r="B288" s="24" t="s">
        <v>793</v>
      </c>
      <c r="C288" s="25" t="s">
        <v>794</v>
      </c>
      <c r="D288" s="24" t="s">
        <v>795</v>
      </c>
      <c r="E288" s="26" t="n">
        <v>2.6866466177994</v>
      </c>
      <c r="F288" s="27" t="n">
        <v>0.00277655354781842</v>
      </c>
      <c r="G288" s="26" t="n">
        <v>1.38081636980941</v>
      </c>
      <c r="H288" s="28" t="n">
        <v>1.38081636980941</v>
      </c>
      <c r="I288" s="29" t="n">
        <f aca="false">POWER(2,H288)</f>
        <v>2.60415689379438</v>
      </c>
    </row>
    <row r="289" s="18" customFormat="true" ht="21.75" hidden="false" customHeight="true" outlineLevel="0" collapsed="false">
      <c r="A289" s="15" t="n">
        <v>285</v>
      </c>
      <c r="B289" s="18" t="s">
        <v>796</v>
      </c>
      <c r="C289" s="17" t="s">
        <v>797</v>
      </c>
      <c r="D289" s="18" t="s">
        <v>798</v>
      </c>
      <c r="E289" s="19" t="n">
        <v>-2.68217902785049</v>
      </c>
      <c r="F289" s="20" t="n">
        <v>0.00281181137064786</v>
      </c>
      <c r="G289" s="19" t="n">
        <v>0.79200527364657</v>
      </c>
      <c r="H289" s="21" t="n">
        <f aca="false">1/G289</f>
        <v>1.26261785530262</v>
      </c>
      <c r="I289" s="22" t="n">
        <f aca="false">POWER(2,H289)</f>
        <v>2.39930714604598</v>
      </c>
    </row>
    <row r="290" s="24" customFormat="true" ht="21.75" hidden="false" customHeight="true" outlineLevel="0" collapsed="false">
      <c r="A290" s="23" t="n">
        <v>286</v>
      </c>
      <c r="B290" s="24" t="s">
        <v>799</v>
      </c>
      <c r="C290" s="25" t="s">
        <v>800</v>
      </c>
      <c r="D290" s="24" t="s">
        <v>801</v>
      </c>
      <c r="E290" s="26" t="n">
        <v>2.68199032074586</v>
      </c>
      <c r="F290" s="27" t="n">
        <v>0.00281621859850154</v>
      </c>
      <c r="G290" s="26" t="n">
        <v>1.44282906198827</v>
      </c>
      <c r="H290" s="28" t="n">
        <v>1.44282906198827</v>
      </c>
      <c r="I290" s="29" t="n">
        <f aca="false">POWER(2,H290)</f>
        <v>2.71853435864074</v>
      </c>
    </row>
    <row r="291" s="24" customFormat="true" ht="21.75" hidden="false" customHeight="true" outlineLevel="0" collapsed="false">
      <c r="A291" s="23" t="n">
        <v>287</v>
      </c>
      <c r="B291" s="24" t="s">
        <v>802</v>
      </c>
      <c r="C291" s="25" t="s">
        <v>803</v>
      </c>
      <c r="D291" s="24" t="s">
        <v>804</v>
      </c>
      <c r="E291" s="26" t="n">
        <v>2.68116313054404</v>
      </c>
      <c r="F291" s="27" t="n">
        <v>0.00282944028206258</v>
      </c>
      <c r="G291" s="26" t="n">
        <v>1.33316819615227</v>
      </c>
      <c r="H291" s="28" t="n">
        <v>1.33316819615227</v>
      </c>
      <c r="I291" s="29" t="n">
        <f aca="false">POWER(2,H291)</f>
        <v>2.51955368415459</v>
      </c>
    </row>
    <row r="292" s="18" customFormat="true" ht="21.75" hidden="false" customHeight="true" outlineLevel="0" collapsed="false">
      <c r="A292" s="15" t="n">
        <v>288</v>
      </c>
      <c r="B292" s="18" t="s">
        <v>805</v>
      </c>
      <c r="C292" s="17" t="s">
        <v>749</v>
      </c>
      <c r="D292" s="18" t="s">
        <v>750</v>
      </c>
      <c r="E292" s="19" t="n">
        <v>-2.68092531287454</v>
      </c>
      <c r="F292" s="20" t="n">
        <v>0.00283384750991626</v>
      </c>
      <c r="G292" s="19" t="n">
        <v>0.795627042825702</v>
      </c>
      <c r="H292" s="21" t="n">
        <f aca="false">1/G292</f>
        <v>1.2568702999944</v>
      </c>
      <c r="I292" s="22" t="n">
        <f aca="false">POWER(2,H292)</f>
        <v>2.38976755710111</v>
      </c>
    </row>
    <row r="293" s="24" customFormat="true" ht="21.75" hidden="false" customHeight="true" outlineLevel="0" collapsed="false">
      <c r="A293" s="23" t="n">
        <v>289</v>
      </c>
      <c r="B293" s="24" t="s">
        <v>806</v>
      </c>
      <c r="C293" s="25" t="s">
        <v>807</v>
      </c>
      <c r="D293" s="24" t="s">
        <v>808</v>
      </c>
      <c r="E293" s="26" t="n">
        <v>2.67889086114194</v>
      </c>
      <c r="F293" s="27" t="n">
        <v>0.00285147642133098</v>
      </c>
      <c r="G293" s="26" t="n">
        <v>1.29177338795485</v>
      </c>
      <c r="H293" s="28" t="n">
        <v>1.29177338795485</v>
      </c>
      <c r="I293" s="29" t="n">
        <f aca="false">POWER(2,H293)</f>
        <v>2.44828818850409</v>
      </c>
    </row>
    <row r="294" s="18" customFormat="true" ht="21.75" hidden="false" customHeight="true" outlineLevel="0" collapsed="false">
      <c r="A294" s="15" t="n">
        <v>290</v>
      </c>
      <c r="B294" s="18" t="s">
        <v>809</v>
      </c>
      <c r="C294" s="17" t="s">
        <v>405</v>
      </c>
      <c r="D294" s="18" t="s">
        <v>406</v>
      </c>
      <c r="E294" s="19" t="n">
        <v>-2.67823739456094</v>
      </c>
      <c r="F294" s="20" t="n">
        <v>0.00285588364918466</v>
      </c>
      <c r="G294" s="19" t="n">
        <v>0.764287606233691</v>
      </c>
      <c r="H294" s="21" t="n">
        <f aca="false">1/G294</f>
        <v>1.30840797606004</v>
      </c>
      <c r="I294" s="22" t="n">
        <f aca="false">POWER(2,H294)</f>
        <v>2.47668085693395</v>
      </c>
    </row>
    <row r="295" s="24" customFormat="true" ht="21.75" hidden="false" customHeight="true" outlineLevel="0" collapsed="false">
      <c r="A295" s="23" t="n">
        <v>291</v>
      </c>
      <c r="B295" s="24" t="s">
        <v>810</v>
      </c>
      <c r="C295" s="25" t="s">
        <v>811</v>
      </c>
      <c r="D295" s="24" t="s">
        <v>812</v>
      </c>
      <c r="E295" s="26" t="n">
        <v>2.67745185817217</v>
      </c>
      <c r="F295" s="27" t="n">
        <v>0.00286029087703834</v>
      </c>
      <c r="G295" s="26" t="n">
        <v>1.23603863565511</v>
      </c>
      <c r="H295" s="28" t="n">
        <v>1.23603863565511</v>
      </c>
      <c r="I295" s="29" t="n">
        <f aca="false">POWER(2,H295)</f>
        <v>2.35550865932749</v>
      </c>
    </row>
    <row r="296" s="18" customFormat="true" ht="21.75" hidden="false" customHeight="true" outlineLevel="0" collapsed="false">
      <c r="A296" s="15" t="n">
        <v>292</v>
      </c>
      <c r="B296" s="18" t="s">
        <v>813</v>
      </c>
      <c r="C296" s="17" t="s">
        <v>814</v>
      </c>
      <c r="D296" s="18" t="s">
        <v>815</v>
      </c>
      <c r="E296" s="19" t="n">
        <v>-2.67711665839444</v>
      </c>
      <c r="F296" s="20" t="n">
        <v>0.0028691053327457</v>
      </c>
      <c r="G296" s="19" t="n">
        <v>0.78455242798353</v>
      </c>
      <c r="H296" s="21" t="n">
        <f aca="false">1/G296</f>
        <v>1.27461207732187</v>
      </c>
      <c r="I296" s="22" t="n">
        <f aca="false">POWER(2,H296)</f>
        <v>2.41933756131687</v>
      </c>
    </row>
    <row r="297" s="18" customFormat="true" ht="21.75" hidden="false" customHeight="true" outlineLevel="0" collapsed="false">
      <c r="A297" s="15" t="n">
        <v>293</v>
      </c>
      <c r="B297" s="18" t="s">
        <v>816</v>
      </c>
      <c r="C297" s="17" t="s">
        <v>817</v>
      </c>
      <c r="D297" s="18" t="s">
        <v>818</v>
      </c>
      <c r="E297" s="19" t="n">
        <v>-2.66665689780196</v>
      </c>
      <c r="F297" s="20" t="n">
        <v>0.0028911414720141</v>
      </c>
      <c r="G297" s="19" t="n">
        <v>0.313105664087971</v>
      </c>
      <c r="H297" s="21" t="n">
        <f aca="false">1/G297</f>
        <v>3.19380999673975</v>
      </c>
      <c r="I297" s="22" t="n">
        <f aca="false">POWER(2,H297)</f>
        <v>9.15024261726811</v>
      </c>
    </row>
    <row r="298" s="18" customFormat="true" ht="21.75" hidden="false" customHeight="true" outlineLevel="0" collapsed="false">
      <c r="A298" s="15" t="n">
        <v>294</v>
      </c>
      <c r="B298" s="18" t="s">
        <v>819</v>
      </c>
      <c r="C298" s="17" t="s">
        <v>820</v>
      </c>
      <c r="D298" s="18" t="s">
        <v>821</v>
      </c>
      <c r="E298" s="19" t="n">
        <v>-2.66621990329446</v>
      </c>
      <c r="F298" s="20" t="n">
        <v>0.00289554869986778</v>
      </c>
      <c r="G298" s="19" t="n">
        <v>0.465623649560109</v>
      </c>
      <c r="H298" s="21" t="n">
        <f aca="false">1/G298</f>
        <v>2.14765723550497</v>
      </c>
      <c r="I298" s="22" t="n">
        <f aca="false">POWER(2,H298)</f>
        <v>4.43107650356845</v>
      </c>
    </row>
    <row r="299" s="24" customFormat="true" ht="21.75" hidden="false" customHeight="true" outlineLevel="0" collapsed="false">
      <c r="A299" s="23" t="n">
        <v>295</v>
      </c>
      <c r="B299" s="24" t="s">
        <v>822</v>
      </c>
      <c r="C299" s="25" t="s">
        <v>823</v>
      </c>
      <c r="D299" s="24" t="s">
        <v>824</v>
      </c>
      <c r="E299" s="26" t="n">
        <v>2.66535566528083</v>
      </c>
      <c r="F299" s="27" t="n">
        <v>0.00289995592772146</v>
      </c>
      <c r="G299" s="26" t="n">
        <v>1.20675346820073</v>
      </c>
      <c r="H299" s="28" t="n">
        <v>1.20675346820073</v>
      </c>
      <c r="I299" s="29" t="n">
        <f aca="false">POWER(2,H299)</f>
        <v>2.30817637363986</v>
      </c>
    </row>
    <row r="300" s="24" customFormat="true" ht="21.75" hidden="false" customHeight="true" outlineLevel="0" collapsed="false">
      <c r="A300" s="23" t="n">
        <v>296</v>
      </c>
      <c r="B300" s="24" t="s">
        <v>825</v>
      </c>
      <c r="C300" s="25" t="s">
        <v>826</v>
      </c>
      <c r="D300" s="24" t="s">
        <v>827</v>
      </c>
      <c r="E300" s="26" t="n">
        <v>2.66508061334999</v>
      </c>
      <c r="F300" s="27" t="n">
        <v>0.00290436315557514</v>
      </c>
      <c r="G300" s="26" t="n">
        <v>1.65716514237823</v>
      </c>
      <c r="H300" s="28" t="n">
        <v>1.65716514237823</v>
      </c>
      <c r="I300" s="29" t="n">
        <f aca="false">POWER(2,H300)</f>
        <v>3.15396170316865</v>
      </c>
    </row>
    <row r="301" s="24" customFormat="true" ht="21.75" hidden="false" customHeight="true" outlineLevel="0" collapsed="false">
      <c r="A301" s="23" t="n">
        <v>297</v>
      </c>
      <c r="B301" s="24" t="s">
        <v>828</v>
      </c>
      <c r="C301" s="25" t="s">
        <v>829</v>
      </c>
      <c r="D301" s="24" t="s">
        <v>830</v>
      </c>
      <c r="E301" s="26" t="n">
        <v>2.66295834098649</v>
      </c>
      <c r="F301" s="27" t="n">
        <v>0.0029131776112825</v>
      </c>
      <c r="G301" s="26" t="n">
        <v>1.44015242394587</v>
      </c>
      <c r="H301" s="28" t="n">
        <v>1.44015242394587</v>
      </c>
      <c r="I301" s="29" t="n">
        <f aca="false">POWER(2,H301)</f>
        <v>2.71349532657914</v>
      </c>
    </row>
    <row r="302" s="18" customFormat="true" ht="21.75" hidden="false" customHeight="true" outlineLevel="0" collapsed="false">
      <c r="A302" s="15" t="n">
        <v>298</v>
      </c>
      <c r="B302" s="18" t="s">
        <v>831</v>
      </c>
      <c r="C302" s="17" t="s">
        <v>832</v>
      </c>
      <c r="D302" s="18" t="s">
        <v>833</v>
      </c>
      <c r="E302" s="19" t="n">
        <v>-2.6622264804124</v>
      </c>
      <c r="F302" s="20" t="n">
        <v>0.00291758483913618</v>
      </c>
      <c r="G302" s="19" t="n">
        <v>0.754915054464503</v>
      </c>
      <c r="H302" s="21" t="n">
        <f aca="false">1/G302</f>
        <v>1.32465234874584</v>
      </c>
      <c r="I302" s="22" t="n">
        <f aca="false">POWER(2,H302)</f>
        <v>2.50472523214769</v>
      </c>
    </row>
    <row r="303" s="18" customFormat="true" ht="21.75" hidden="false" customHeight="true" outlineLevel="0" collapsed="false">
      <c r="A303" s="15" t="n">
        <v>299</v>
      </c>
      <c r="B303" s="18" t="s">
        <v>834</v>
      </c>
      <c r="C303" s="17" t="s">
        <v>835</v>
      </c>
      <c r="D303" s="18" t="s">
        <v>836</v>
      </c>
      <c r="E303" s="19" t="n">
        <v>-2.66167676953223</v>
      </c>
      <c r="F303" s="20" t="n">
        <v>0.00292199206698986</v>
      </c>
      <c r="G303" s="19" t="n">
        <v>0.837161214055365</v>
      </c>
      <c r="H303" s="21" t="n">
        <f aca="false">1/G303</f>
        <v>1.19451305580178</v>
      </c>
      <c r="I303" s="22" t="n">
        <f aca="false">POWER(2,H303)</f>
        <v>2.28867570784169</v>
      </c>
    </row>
    <row r="304" s="18" customFormat="true" ht="21.75" hidden="false" customHeight="true" outlineLevel="0" collapsed="false">
      <c r="A304" s="15" t="n">
        <v>300</v>
      </c>
      <c r="B304" s="18" t="s">
        <v>837</v>
      </c>
      <c r="C304" s="17" t="s">
        <v>147</v>
      </c>
      <c r="D304" s="18" t="s">
        <v>148</v>
      </c>
      <c r="E304" s="19" t="n">
        <v>-2.65990487002535</v>
      </c>
      <c r="F304" s="20" t="n">
        <v>0.00292639929484354</v>
      </c>
      <c r="G304" s="19" t="n">
        <v>0.720296081078436</v>
      </c>
      <c r="H304" s="21" t="n">
        <f aca="false">1/G304</f>
        <v>1.3883179796047</v>
      </c>
      <c r="I304" s="22" t="n">
        <f aca="false">POWER(2,H304)</f>
        <v>2.61773304514534</v>
      </c>
    </row>
    <row r="305" s="18" customFormat="true" ht="21.75" hidden="false" customHeight="true" outlineLevel="0" collapsed="false">
      <c r="A305" s="15" t="n">
        <v>301</v>
      </c>
      <c r="B305" s="18" t="s">
        <v>838</v>
      </c>
      <c r="C305" s="17" t="s">
        <v>839</v>
      </c>
      <c r="D305" s="18" t="s">
        <v>840</v>
      </c>
      <c r="E305" s="19" t="n">
        <v>-2.65736010825042</v>
      </c>
      <c r="F305" s="20" t="n">
        <v>0.0029572498898193</v>
      </c>
      <c r="G305" s="19" t="n">
        <v>0.802279835026618</v>
      </c>
      <c r="H305" s="21" t="n">
        <f aca="false">1/G305</f>
        <v>1.24644788057875</v>
      </c>
      <c r="I305" s="22" t="n">
        <f aca="false">POWER(2,H305)</f>
        <v>2.37256544070674</v>
      </c>
    </row>
    <row r="306" s="24" customFormat="true" ht="21.75" hidden="false" customHeight="true" outlineLevel="0" collapsed="false">
      <c r="A306" s="23" t="n">
        <v>302</v>
      </c>
      <c r="B306" s="24" t="s">
        <v>841</v>
      </c>
      <c r="C306" s="25" t="s">
        <v>842</v>
      </c>
      <c r="D306" s="24" t="s">
        <v>843</v>
      </c>
      <c r="E306" s="26" t="n">
        <v>2.65465352985977</v>
      </c>
      <c r="F306" s="27" t="n">
        <v>0.00297047157338034</v>
      </c>
      <c r="G306" s="26" t="n">
        <v>1.39708184011603</v>
      </c>
      <c r="H306" s="28" t="n">
        <v>1.39708184011603</v>
      </c>
      <c r="I306" s="29" t="n">
        <f aca="false">POWER(2,H306)</f>
        <v>2.63368324147729</v>
      </c>
    </row>
    <row r="307" s="18" customFormat="true" ht="21.75" hidden="false" customHeight="true" outlineLevel="0" collapsed="false">
      <c r="A307" s="15" t="n">
        <v>303</v>
      </c>
      <c r="B307" s="18" t="s">
        <v>844</v>
      </c>
      <c r="C307" s="17" t="s">
        <v>845</v>
      </c>
      <c r="D307" s="18" t="s">
        <v>846</v>
      </c>
      <c r="E307" s="19" t="n">
        <v>-2.64231499901559</v>
      </c>
      <c r="F307" s="20" t="n">
        <v>0.00298810048479506</v>
      </c>
      <c r="G307" s="19" t="n">
        <v>0.822349499707483</v>
      </c>
      <c r="H307" s="21" t="n">
        <f aca="false">1/G307</f>
        <v>1.21602797880428</v>
      </c>
      <c r="I307" s="22" t="n">
        <f aca="false">POWER(2,H307)</f>
        <v>2.32306251556325</v>
      </c>
    </row>
    <row r="308" s="18" customFormat="true" ht="21.75" hidden="false" customHeight="true" outlineLevel="0" collapsed="false">
      <c r="A308" s="15" t="n">
        <v>304</v>
      </c>
      <c r="B308" s="18" t="s">
        <v>847</v>
      </c>
      <c r="C308" s="17" t="s">
        <v>848</v>
      </c>
      <c r="D308" s="18" t="s">
        <v>849</v>
      </c>
      <c r="E308" s="19" t="n">
        <v>-2.64200735568394</v>
      </c>
      <c r="F308" s="20" t="n">
        <v>0.00299250771264874</v>
      </c>
      <c r="G308" s="19" t="n">
        <v>0.646697043214175</v>
      </c>
      <c r="H308" s="21" t="n">
        <f aca="false">1/G308</f>
        <v>1.5463191157174</v>
      </c>
      <c r="I308" s="22" t="n">
        <f aca="false">POWER(2,H308)</f>
        <v>2.92070999385681</v>
      </c>
    </row>
    <row r="309" s="24" customFormat="true" ht="21.75" hidden="false" customHeight="true" outlineLevel="0" collapsed="false">
      <c r="A309" s="23" t="n">
        <v>305</v>
      </c>
      <c r="B309" s="24" t="s">
        <v>850</v>
      </c>
      <c r="C309" s="25" t="s">
        <v>851</v>
      </c>
      <c r="D309" s="24" t="s">
        <v>852</v>
      </c>
      <c r="E309" s="26" t="n">
        <v>2.63645451215322</v>
      </c>
      <c r="F309" s="27" t="n">
        <v>0.00301454385191714</v>
      </c>
      <c r="G309" s="26" t="n">
        <v>1.3693005689822</v>
      </c>
      <c r="H309" s="28" t="n">
        <v>1.3693005689822</v>
      </c>
      <c r="I309" s="29" t="n">
        <f aca="false">POWER(2,H309)</f>
        <v>2.58345287734852</v>
      </c>
    </row>
    <row r="310" s="18" customFormat="true" ht="21.75" hidden="false" customHeight="true" outlineLevel="0" collapsed="false">
      <c r="A310" s="15" t="n">
        <v>306</v>
      </c>
      <c r="B310" s="18" t="s">
        <v>853</v>
      </c>
      <c r="C310" s="17" t="s">
        <v>854</v>
      </c>
      <c r="D310" s="18" t="s">
        <v>855</v>
      </c>
      <c r="E310" s="19" t="n">
        <v>-2.635700905647</v>
      </c>
      <c r="F310" s="20" t="n">
        <v>0.0030233583076245</v>
      </c>
      <c r="G310" s="19" t="n">
        <v>0.823636622313912</v>
      </c>
      <c r="H310" s="21" t="n">
        <f aca="false">1/G310</f>
        <v>1.21412765400185</v>
      </c>
      <c r="I310" s="22" t="n">
        <f aca="false">POWER(2,H310)</f>
        <v>2.32000458092114</v>
      </c>
    </row>
    <row r="311" s="24" customFormat="true" ht="21.75" hidden="false" customHeight="true" outlineLevel="0" collapsed="false">
      <c r="A311" s="23" t="n">
        <v>307</v>
      </c>
      <c r="B311" s="24" t="s">
        <v>856</v>
      </c>
      <c r="C311" s="25" t="s">
        <v>857</v>
      </c>
      <c r="D311" s="24" t="s">
        <v>858</v>
      </c>
      <c r="E311" s="26" t="n">
        <v>2.63525385165116</v>
      </c>
      <c r="F311" s="27" t="n">
        <v>0.00303217276333186</v>
      </c>
      <c r="G311" s="26" t="n">
        <v>1.22099817729408</v>
      </c>
      <c r="H311" s="28" t="n">
        <v>1.22099817729408</v>
      </c>
      <c r="I311" s="29" t="n">
        <f aca="false">POWER(2,H311)</f>
        <v>2.33107945117339</v>
      </c>
    </row>
    <row r="312" s="24" customFormat="true" ht="21.75" hidden="false" customHeight="true" outlineLevel="0" collapsed="false">
      <c r="A312" s="23" t="n">
        <v>308</v>
      </c>
      <c r="B312" s="24" t="s">
        <v>859</v>
      </c>
      <c r="C312" s="25" t="s">
        <v>860</v>
      </c>
      <c r="D312" s="24" t="s">
        <v>861</v>
      </c>
      <c r="E312" s="26" t="n">
        <v>2.63452865607422</v>
      </c>
      <c r="F312" s="27" t="n">
        <v>0.00303657999118554</v>
      </c>
      <c r="G312" s="26" t="n">
        <v>1.28322215745433</v>
      </c>
      <c r="H312" s="28" t="n">
        <v>1.28322215745433</v>
      </c>
      <c r="I312" s="29" t="n">
        <f aca="false">POWER(2,H312)</f>
        <v>2.43381946695117</v>
      </c>
    </row>
    <row r="313" s="18" customFormat="true" ht="21.75" hidden="false" customHeight="true" outlineLevel="0" collapsed="false">
      <c r="A313" s="15" t="n">
        <v>309</v>
      </c>
      <c r="B313" s="18" t="s">
        <v>862</v>
      </c>
      <c r="C313" s="17" t="s">
        <v>863</v>
      </c>
      <c r="D313" s="18" t="s">
        <v>864</v>
      </c>
      <c r="E313" s="19" t="n">
        <v>-2.63259042777094</v>
      </c>
      <c r="F313" s="20" t="n">
        <v>0.00304980167474658</v>
      </c>
      <c r="G313" s="19" t="n">
        <v>0.699343804272465</v>
      </c>
      <c r="H313" s="21" t="n">
        <f aca="false">1/G313</f>
        <v>1.42991186007619</v>
      </c>
      <c r="I313" s="22" t="n">
        <f aca="false">POWER(2,H313)</f>
        <v>2.69430254314602</v>
      </c>
    </row>
    <row r="314" s="24" customFormat="true" ht="21.75" hidden="false" customHeight="true" outlineLevel="0" collapsed="false">
      <c r="A314" s="23" t="n">
        <v>310</v>
      </c>
      <c r="B314" s="24" t="s">
        <v>865</v>
      </c>
      <c r="C314" s="25" t="s">
        <v>866</v>
      </c>
      <c r="D314" s="24" t="s">
        <v>867</v>
      </c>
      <c r="E314" s="26" t="n">
        <v>2.63155159473299</v>
      </c>
      <c r="F314" s="27" t="n">
        <v>0.00306302335830762</v>
      </c>
      <c r="G314" s="26" t="n">
        <v>1.23421536908465</v>
      </c>
      <c r="H314" s="28" t="n">
        <v>1.23421536908465</v>
      </c>
      <c r="I314" s="29" t="n">
        <f aca="false">POWER(2,H314)</f>
        <v>2.35253366641526</v>
      </c>
    </row>
    <row r="315" s="24" customFormat="true" ht="21.75" hidden="false" customHeight="true" outlineLevel="0" collapsed="false">
      <c r="A315" s="23" t="n">
        <v>311</v>
      </c>
      <c r="B315" s="24" t="s">
        <v>868</v>
      </c>
      <c r="C315" s="25" t="s">
        <v>869</v>
      </c>
      <c r="D315" s="24" t="s">
        <v>282</v>
      </c>
      <c r="E315" s="26" t="n">
        <v>2.63147785070857</v>
      </c>
      <c r="F315" s="27" t="n">
        <v>0.0030674305861613</v>
      </c>
      <c r="G315" s="26" t="n">
        <v>1.18849168973166</v>
      </c>
      <c r="H315" s="28" t="n">
        <v>1.18849168973166</v>
      </c>
      <c r="I315" s="29" t="n">
        <f aca="false">POWER(2,H315)</f>
        <v>2.27914338458854</v>
      </c>
    </row>
    <row r="316" s="18" customFormat="true" ht="21.75" hidden="false" customHeight="true" outlineLevel="0" collapsed="false">
      <c r="A316" s="15" t="n">
        <v>312</v>
      </c>
      <c r="B316" s="18" t="s">
        <v>870</v>
      </c>
      <c r="C316" s="17" t="s">
        <v>318</v>
      </c>
      <c r="D316" s="18" t="s">
        <v>319</v>
      </c>
      <c r="E316" s="19" t="n">
        <v>-2.62974749047404</v>
      </c>
      <c r="F316" s="20" t="n">
        <v>0.00307624504186866</v>
      </c>
      <c r="G316" s="19" t="n">
        <v>0.759736461639195</v>
      </c>
      <c r="H316" s="21" t="n">
        <f aca="false">1/G316</f>
        <v>1.3162458964289</v>
      </c>
      <c r="I316" s="22" t="n">
        <f aca="false">POWER(2,H316)</f>
        <v>2.49017286567634</v>
      </c>
    </row>
    <row r="317" s="24" customFormat="true" ht="21.75" hidden="false" customHeight="true" outlineLevel="0" collapsed="false">
      <c r="A317" s="23" t="n">
        <v>313</v>
      </c>
      <c r="B317" s="24" t="s">
        <v>871</v>
      </c>
      <c r="C317" s="25" t="s">
        <v>872</v>
      </c>
      <c r="D317" s="24" t="s">
        <v>873</v>
      </c>
      <c r="E317" s="26" t="n">
        <v>2.62958965300474</v>
      </c>
      <c r="F317" s="27" t="n">
        <v>0.00308065226972234</v>
      </c>
      <c r="G317" s="26" t="n">
        <v>1.32914301226202</v>
      </c>
      <c r="H317" s="28" t="n">
        <v>1.32914301226202</v>
      </c>
      <c r="I317" s="29" t="n">
        <f aca="false">POWER(2,H317)</f>
        <v>2.51253381376704</v>
      </c>
    </row>
    <row r="318" s="18" customFormat="true" ht="21.75" hidden="false" customHeight="true" outlineLevel="0" collapsed="false">
      <c r="A318" s="15" t="n">
        <v>314</v>
      </c>
      <c r="B318" s="18" t="s">
        <v>874</v>
      </c>
      <c r="C318" s="17" t="s">
        <v>875</v>
      </c>
      <c r="D318" s="18" t="s">
        <v>876</v>
      </c>
      <c r="E318" s="19" t="n">
        <v>-2.62803967367373</v>
      </c>
      <c r="F318" s="20" t="n">
        <v>0.0030894667254297</v>
      </c>
      <c r="G318" s="19" t="n">
        <v>0.753892077241844</v>
      </c>
      <c r="H318" s="21" t="n">
        <f aca="false">1/G318</f>
        <v>1.32644980652742</v>
      </c>
      <c r="I318" s="22" t="n">
        <f aca="false">POWER(2,H318)</f>
        <v>2.50784782112855</v>
      </c>
    </row>
    <row r="319" s="24" customFormat="true" ht="21.75" hidden="false" customHeight="true" outlineLevel="0" collapsed="false">
      <c r="A319" s="23" t="n">
        <v>315</v>
      </c>
      <c r="B319" s="24" t="s">
        <v>877</v>
      </c>
      <c r="C319" s="25" t="s">
        <v>878</v>
      </c>
      <c r="D319" s="24" t="s">
        <v>879</v>
      </c>
      <c r="E319" s="26" t="n">
        <v>2.62777489278079</v>
      </c>
      <c r="F319" s="27" t="n">
        <v>0.00309387395328338</v>
      </c>
      <c r="G319" s="26" t="n">
        <v>1.30390219585395</v>
      </c>
      <c r="H319" s="28" t="n">
        <v>1.30390219585395</v>
      </c>
      <c r="I319" s="29" t="n">
        <f aca="false">POWER(2,H319)</f>
        <v>2.46895783087474</v>
      </c>
    </row>
    <row r="320" s="18" customFormat="true" ht="21.75" hidden="false" customHeight="true" outlineLevel="0" collapsed="false">
      <c r="A320" s="15" t="n">
        <v>316</v>
      </c>
      <c r="B320" s="18" t="s">
        <v>880</v>
      </c>
      <c r="C320" s="17" t="s">
        <v>881</v>
      </c>
      <c r="D320" s="18" t="s">
        <v>882</v>
      </c>
      <c r="E320" s="19" t="n">
        <v>-2.62631207238468</v>
      </c>
      <c r="F320" s="20" t="n">
        <v>0.00310709563684442</v>
      </c>
      <c r="G320" s="19" t="n">
        <v>0.624584649453772</v>
      </c>
      <c r="H320" s="21" t="n">
        <f aca="false">1/G320</f>
        <v>1.6010640044941</v>
      </c>
      <c r="I320" s="22" t="n">
        <f aca="false">POWER(2,H320)</f>
        <v>3.03366967510683</v>
      </c>
    </row>
    <row r="321" s="24" customFormat="true" ht="21.75" hidden="false" customHeight="true" outlineLevel="0" collapsed="false">
      <c r="A321" s="23" t="n">
        <v>317</v>
      </c>
      <c r="B321" s="24" t="s">
        <v>883</v>
      </c>
      <c r="C321" s="25" t="s">
        <v>884</v>
      </c>
      <c r="D321" s="24" t="s">
        <v>885</v>
      </c>
      <c r="E321" s="26" t="n">
        <v>2.62623682698587</v>
      </c>
      <c r="F321" s="27" t="n">
        <v>0.0031115028646981</v>
      </c>
      <c r="G321" s="26" t="n">
        <v>1.23911302405466</v>
      </c>
      <c r="H321" s="28" t="n">
        <v>1.23911302405466</v>
      </c>
      <c r="I321" s="29" t="n">
        <f aca="false">POWER(2,H321)</f>
        <v>2.36053360907223</v>
      </c>
    </row>
    <row r="322" s="18" customFormat="true" ht="21.75" hidden="false" customHeight="true" outlineLevel="0" collapsed="false">
      <c r="A322" s="15" t="n">
        <v>318</v>
      </c>
      <c r="B322" s="18" t="s">
        <v>886</v>
      </c>
      <c r="C322" s="17" t="s">
        <v>408</v>
      </c>
      <c r="D322" s="18" t="s">
        <v>409</v>
      </c>
      <c r="E322" s="19" t="n">
        <v>-2.62423657890645</v>
      </c>
      <c r="F322" s="20" t="n">
        <v>0.00311591009255178</v>
      </c>
      <c r="G322" s="19" t="n">
        <v>0.753794428413436</v>
      </c>
      <c r="H322" s="21" t="n">
        <f aca="false">1/G322</f>
        <v>1.32662163887941</v>
      </c>
      <c r="I322" s="22" t="n">
        <f aca="false">POWER(2,H322)</f>
        <v>2.50814653640883</v>
      </c>
    </row>
    <row r="323" s="18" customFormat="true" ht="21.75" hidden="false" customHeight="true" outlineLevel="0" collapsed="false">
      <c r="A323" s="15" t="n">
        <v>319</v>
      </c>
      <c r="B323" s="18" t="s">
        <v>887</v>
      </c>
      <c r="C323" s="17" t="s">
        <v>888</v>
      </c>
      <c r="D323" s="18" t="s">
        <v>889</v>
      </c>
      <c r="E323" s="19" t="n">
        <v>-2.62324415291147</v>
      </c>
      <c r="F323" s="20" t="n">
        <v>0.00312031732040546</v>
      </c>
      <c r="G323" s="19" t="n">
        <v>0.551767873482412</v>
      </c>
      <c r="H323" s="21" t="n">
        <f aca="false">1/G323</f>
        <v>1.81235633326861</v>
      </c>
      <c r="I323" s="22" t="n">
        <f aca="false">POWER(2,H323)</f>
        <v>3.51215455529013</v>
      </c>
    </row>
    <row r="324" s="24" customFormat="true" ht="21.75" hidden="false" customHeight="true" outlineLevel="0" collapsed="false">
      <c r="A324" s="23" t="n">
        <v>320</v>
      </c>
      <c r="B324" s="24" t="s">
        <v>890</v>
      </c>
      <c r="C324" s="25" t="s">
        <v>891</v>
      </c>
      <c r="D324" s="24" t="s">
        <v>892</v>
      </c>
      <c r="E324" s="26" t="n">
        <v>2.62143108473458</v>
      </c>
      <c r="F324" s="27" t="n">
        <v>0.00312913177611282</v>
      </c>
      <c r="G324" s="26" t="n">
        <v>1.27001239390183</v>
      </c>
      <c r="H324" s="28" t="n">
        <v>1.27001239390183</v>
      </c>
      <c r="I324" s="29" t="n">
        <f aca="false">POWER(2,H324)</f>
        <v>2.41163637317373</v>
      </c>
    </row>
    <row r="325" s="18" customFormat="true" ht="21.75" hidden="false" customHeight="true" outlineLevel="0" collapsed="false">
      <c r="A325" s="15" t="n">
        <v>321</v>
      </c>
      <c r="B325" s="18" t="s">
        <v>893</v>
      </c>
      <c r="C325" s="17" t="s">
        <v>894</v>
      </c>
      <c r="D325" s="18" t="s">
        <v>895</v>
      </c>
      <c r="E325" s="19" t="n">
        <v>-2.62040825748798</v>
      </c>
      <c r="F325" s="20" t="n">
        <v>0.00314235345967387</v>
      </c>
      <c r="G325" s="19" t="n">
        <v>0.755705030477236</v>
      </c>
      <c r="H325" s="21" t="n">
        <f aca="false">1/G325</f>
        <v>1.32326762383531</v>
      </c>
      <c r="I325" s="22" t="n">
        <f aca="false">POWER(2,H325)</f>
        <v>2.50232230473622</v>
      </c>
    </row>
    <row r="326" s="18" customFormat="true" ht="21.75" hidden="false" customHeight="true" outlineLevel="0" collapsed="false">
      <c r="A326" s="15" t="n">
        <v>322</v>
      </c>
      <c r="B326" s="18" t="s">
        <v>896</v>
      </c>
      <c r="C326" s="17" t="s">
        <v>897</v>
      </c>
      <c r="D326" s="18" t="s">
        <v>898</v>
      </c>
      <c r="E326" s="19" t="n">
        <v>-2.61998900784112</v>
      </c>
      <c r="F326" s="20" t="n">
        <v>0.00314676068752755</v>
      </c>
      <c r="G326" s="19" t="n">
        <v>0.733284109015014</v>
      </c>
      <c r="H326" s="21" t="n">
        <f aca="false">1/G326</f>
        <v>1.36372790260415</v>
      </c>
      <c r="I326" s="22" t="n">
        <f aca="false">POWER(2,H326)</f>
        <v>2.57349307891645</v>
      </c>
    </row>
    <row r="327" s="24" customFormat="true" ht="21.75" hidden="false" customHeight="true" outlineLevel="0" collapsed="false">
      <c r="A327" s="23" t="n">
        <v>323</v>
      </c>
      <c r="B327" s="24" t="s">
        <v>899</v>
      </c>
      <c r="C327" s="25" t="s">
        <v>900</v>
      </c>
      <c r="D327" s="24" t="s">
        <v>901</v>
      </c>
      <c r="E327" s="26" t="n">
        <v>2.61876360134346</v>
      </c>
      <c r="F327" s="27" t="n">
        <v>0.00315557514323491</v>
      </c>
      <c r="G327" s="26" t="n">
        <v>1.24961447019383</v>
      </c>
      <c r="H327" s="28" t="n">
        <v>1.24961447019383</v>
      </c>
      <c r="I327" s="29" t="n">
        <f aca="false">POWER(2,H327)</f>
        <v>2.37777873390661</v>
      </c>
    </row>
    <row r="328" s="24" customFormat="true" ht="21.75" hidden="false" customHeight="true" outlineLevel="0" collapsed="false">
      <c r="A328" s="23" t="n">
        <v>324</v>
      </c>
      <c r="B328" s="24" t="s">
        <v>902</v>
      </c>
      <c r="C328" s="25" t="s">
        <v>282</v>
      </c>
      <c r="D328" s="24" t="s">
        <v>282</v>
      </c>
      <c r="E328" s="26" t="n">
        <v>2.61830322769012</v>
      </c>
      <c r="F328" s="27" t="n">
        <v>0.00316438959894227</v>
      </c>
      <c r="G328" s="26" t="n">
        <v>1.21141161062714</v>
      </c>
      <c r="H328" s="28" t="n">
        <v>1.21141161062714</v>
      </c>
      <c r="I328" s="29" t="n">
        <f aca="false">POWER(2,H328)</f>
        <v>2.3156410077428</v>
      </c>
    </row>
    <row r="329" s="24" customFormat="true" ht="21.75" hidden="false" customHeight="true" outlineLevel="0" collapsed="false">
      <c r="A329" s="23" t="n">
        <v>325</v>
      </c>
      <c r="B329" s="24" t="s">
        <v>903</v>
      </c>
      <c r="C329" s="25" t="s">
        <v>904</v>
      </c>
      <c r="D329" s="24" t="s">
        <v>905</v>
      </c>
      <c r="E329" s="26" t="n">
        <v>2.6155539328563</v>
      </c>
      <c r="F329" s="27" t="n">
        <v>0.00319083296606435</v>
      </c>
      <c r="G329" s="26" t="n">
        <v>1.50512543144919</v>
      </c>
      <c r="H329" s="28" t="n">
        <v>1.50512543144919</v>
      </c>
      <c r="I329" s="29" t="n">
        <f aca="false">POWER(2,H329)</f>
        <v>2.83849348726631</v>
      </c>
    </row>
    <row r="330" s="18" customFormat="true" ht="21.75" hidden="false" customHeight="true" outlineLevel="0" collapsed="false">
      <c r="A330" s="15" t="n">
        <v>326</v>
      </c>
      <c r="B330" s="18" t="s">
        <v>906</v>
      </c>
      <c r="C330" s="17" t="s">
        <v>907</v>
      </c>
      <c r="D330" s="18" t="s">
        <v>908</v>
      </c>
      <c r="E330" s="19" t="n">
        <v>-2.61474026648749</v>
      </c>
      <c r="F330" s="20" t="n">
        <v>0.00319964742177171</v>
      </c>
      <c r="G330" s="19" t="n">
        <v>0.729024929238978</v>
      </c>
      <c r="H330" s="21" t="n">
        <f aca="false">1/G330</f>
        <v>1.37169520532568</v>
      </c>
      <c r="I330" s="22" t="n">
        <f aca="false">POWER(2,H330)</f>
        <v>2.58774454471141</v>
      </c>
    </row>
    <row r="331" s="24" customFormat="true" ht="21.75" hidden="false" customHeight="true" outlineLevel="0" collapsed="false">
      <c r="A331" s="23" t="n">
        <v>327</v>
      </c>
      <c r="B331" s="24" t="s">
        <v>909</v>
      </c>
      <c r="C331" s="25" t="s">
        <v>910</v>
      </c>
      <c r="D331" s="24" t="s">
        <v>911</v>
      </c>
      <c r="E331" s="26" t="n">
        <v>2.60246450559084</v>
      </c>
      <c r="F331" s="27" t="n">
        <v>0.00325694138386955</v>
      </c>
      <c r="G331" s="26" t="n">
        <v>1.26752029392428</v>
      </c>
      <c r="H331" s="28" t="n">
        <v>1.26752029392428</v>
      </c>
      <c r="I331" s="29" t="n">
        <f aca="false">POWER(2,H331)</f>
        <v>2.40747412756948</v>
      </c>
    </row>
    <row r="332" s="18" customFormat="true" ht="21.75" hidden="false" customHeight="true" outlineLevel="0" collapsed="false">
      <c r="A332" s="15" t="n">
        <v>328</v>
      </c>
      <c r="B332" s="18" t="s">
        <v>912</v>
      </c>
      <c r="C332" s="17" t="s">
        <v>913</v>
      </c>
      <c r="D332" s="18" t="s">
        <v>914</v>
      </c>
      <c r="E332" s="19" t="n">
        <v>-2.59429293941038</v>
      </c>
      <c r="F332" s="20" t="n">
        <v>0.00328779197884531</v>
      </c>
      <c r="G332" s="19" t="n">
        <v>0.77275317766689</v>
      </c>
      <c r="H332" s="21" t="n">
        <f aca="false">1/G332</f>
        <v>1.29407426446206</v>
      </c>
      <c r="I332" s="22" t="n">
        <f aca="false">POWER(2,H332)</f>
        <v>2.45219594659255</v>
      </c>
    </row>
    <row r="333" s="24" customFormat="true" ht="21.75" hidden="false" customHeight="true" outlineLevel="0" collapsed="false">
      <c r="A333" s="23" t="n">
        <v>329</v>
      </c>
      <c r="B333" s="24" t="s">
        <v>915</v>
      </c>
      <c r="C333" s="25" t="s">
        <v>916</v>
      </c>
      <c r="D333" s="24" t="s">
        <v>917</v>
      </c>
      <c r="E333" s="26" t="n">
        <v>2.59158235548844</v>
      </c>
      <c r="F333" s="27" t="n">
        <v>0.00330101366240635</v>
      </c>
      <c r="G333" s="26" t="n">
        <v>1.26145510168897</v>
      </c>
      <c r="H333" s="28" t="n">
        <v>1.26145510168897</v>
      </c>
      <c r="I333" s="29" t="n">
        <f aca="false">POWER(2,H333)</f>
        <v>2.39737418097486</v>
      </c>
    </row>
    <row r="334" s="18" customFormat="true" ht="21.75" hidden="false" customHeight="true" outlineLevel="0" collapsed="false">
      <c r="A334" s="15" t="n">
        <v>330</v>
      </c>
      <c r="B334" s="18" t="s">
        <v>918</v>
      </c>
      <c r="C334" s="17" t="s">
        <v>919</v>
      </c>
      <c r="D334" s="18" t="s">
        <v>920</v>
      </c>
      <c r="E334" s="19" t="n">
        <v>-2.59033882228347</v>
      </c>
      <c r="F334" s="20" t="n">
        <v>0.00330982811811371</v>
      </c>
      <c r="G334" s="19" t="n">
        <v>0.667712026556863</v>
      </c>
      <c r="H334" s="21" t="n">
        <f aca="false">1/G334</f>
        <v>1.49765162259638</v>
      </c>
      <c r="I334" s="22" t="n">
        <f aca="false">POWER(2,H334)</f>
        <v>2.82382683772158</v>
      </c>
    </row>
    <row r="335" s="18" customFormat="true" ht="21.75" hidden="false" customHeight="true" outlineLevel="0" collapsed="false">
      <c r="A335" s="15" t="n">
        <v>331</v>
      </c>
      <c r="B335" s="18" t="s">
        <v>921</v>
      </c>
      <c r="C335" s="17" t="s">
        <v>120</v>
      </c>
      <c r="D335" s="18" t="s">
        <v>121</v>
      </c>
      <c r="E335" s="19" t="n">
        <v>-2.59030137573788</v>
      </c>
      <c r="F335" s="20" t="n">
        <v>0.00331423534596739</v>
      </c>
      <c r="G335" s="19" t="n">
        <v>0.694259697647978</v>
      </c>
      <c r="H335" s="21" t="n">
        <f aca="false">1/G335</f>
        <v>1.44038319290002</v>
      </c>
      <c r="I335" s="22" t="n">
        <f aca="false">POWER(2,H335)</f>
        <v>2.71392940345975</v>
      </c>
    </row>
    <row r="336" s="24" customFormat="true" ht="21.75" hidden="false" customHeight="true" outlineLevel="0" collapsed="false">
      <c r="A336" s="23" t="n">
        <v>332</v>
      </c>
      <c r="B336" s="24" t="s">
        <v>922</v>
      </c>
      <c r="C336" s="25" t="s">
        <v>923</v>
      </c>
      <c r="D336" s="24" t="s">
        <v>924</v>
      </c>
      <c r="E336" s="26" t="n">
        <v>2.5898940358453</v>
      </c>
      <c r="F336" s="27" t="n">
        <v>0.00331864257382107</v>
      </c>
      <c r="G336" s="26" t="n">
        <v>1.30174701080292</v>
      </c>
      <c r="H336" s="28" t="n">
        <v>1.30174701080292</v>
      </c>
      <c r="I336" s="29" t="n">
        <f aca="false">POWER(2,H336)</f>
        <v>2.46527230595429</v>
      </c>
    </row>
    <row r="337" s="18" customFormat="true" ht="21.75" hidden="false" customHeight="true" outlineLevel="0" collapsed="false">
      <c r="A337" s="15" t="n">
        <v>333</v>
      </c>
      <c r="B337" s="18" t="s">
        <v>925</v>
      </c>
      <c r="C337" s="17" t="s">
        <v>926</v>
      </c>
      <c r="D337" s="18" t="s">
        <v>927</v>
      </c>
      <c r="E337" s="19" t="n">
        <v>-2.5851556472021</v>
      </c>
      <c r="F337" s="20" t="n">
        <v>0.00333186425738211</v>
      </c>
      <c r="G337" s="19" t="n">
        <v>0.787470933762286</v>
      </c>
      <c r="H337" s="21" t="n">
        <f aca="false">1/G337</f>
        <v>1.26988814078803</v>
      </c>
      <c r="I337" s="22" t="n">
        <f aca="false">POWER(2,H337)</f>
        <v>2.41142867825783</v>
      </c>
    </row>
    <row r="338" s="18" customFormat="true" ht="21.75" hidden="false" customHeight="true" outlineLevel="0" collapsed="false">
      <c r="A338" s="15" t="n">
        <v>334</v>
      </c>
      <c r="B338" s="18" t="s">
        <v>928</v>
      </c>
      <c r="C338" s="17" t="s">
        <v>929</v>
      </c>
      <c r="D338" s="18" t="s">
        <v>930</v>
      </c>
      <c r="E338" s="19" t="n">
        <v>-2.5843871823209</v>
      </c>
      <c r="F338" s="20" t="n">
        <v>0.00334508594094315</v>
      </c>
      <c r="G338" s="19" t="n">
        <v>0.65477084249514</v>
      </c>
      <c r="H338" s="21" t="n">
        <f aca="false">1/G338</f>
        <v>1.52725187974054</v>
      </c>
      <c r="I338" s="22" t="n">
        <f aca="false">POWER(2,H338)</f>
        <v>2.88236268467756</v>
      </c>
    </row>
    <row r="339" s="18" customFormat="true" ht="21.75" hidden="false" customHeight="true" outlineLevel="0" collapsed="false">
      <c r="A339" s="15" t="n">
        <v>335</v>
      </c>
      <c r="B339" s="18" t="s">
        <v>931</v>
      </c>
      <c r="C339" s="17" t="s">
        <v>408</v>
      </c>
      <c r="D339" s="18" t="s">
        <v>409</v>
      </c>
      <c r="E339" s="19" t="n">
        <v>-2.5794574425505</v>
      </c>
      <c r="F339" s="20" t="n">
        <v>0.00336271485235787</v>
      </c>
      <c r="G339" s="19" t="n">
        <v>0.69882187304015</v>
      </c>
      <c r="H339" s="21" t="n">
        <f aca="false">1/G339</f>
        <v>1.43097982272594</v>
      </c>
      <c r="I339" s="22" t="n">
        <f aca="false">POWER(2,H339)</f>
        <v>2.69629775327367</v>
      </c>
    </row>
    <row r="340" s="18" customFormat="true" ht="21.75" hidden="false" customHeight="true" outlineLevel="0" collapsed="false">
      <c r="A340" s="15" t="n">
        <v>336</v>
      </c>
      <c r="B340" s="18" t="s">
        <v>932</v>
      </c>
      <c r="C340" s="17" t="s">
        <v>683</v>
      </c>
      <c r="D340" s="18" t="s">
        <v>684</v>
      </c>
      <c r="E340" s="19" t="n">
        <v>-2.57808033983426</v>
      </c>
      <c r="F340" s="20" t="n">
        <v>0.00337593653591891</v>
      </c>
      <c r="G340" s="19" t="n">
        <v>0.714001890096582</v>
      </c>
      <c r="H340" s="21" t="n">
        <f aca="false">1/G340</f>
        <v>1.4005565165447</v>
      </c>
      <c r="I340" s="22" t="n">
        <f aca="false">POWER(2,H340)</f>
        <v>2.64003401265802</v>
      </c>
    </row>
    <row r="341" s="24" customFormat="true" ht="21.75" hidden="false" customHeight="true" outlineLevel="0" collapsed="false">
      <c r="A341" s="23" t="n">
        <v>337</v>
      </c>
      <c r="B341" s="24" t="s">
        <v>933</v>
      </c>
      <c r="C341" s="25" t="s">
        <v>934</v>
      </c>
      <c r="D341" s="24" t="s">
        <v>935</v>
      </c>
      <c r="E341" s="26" t="n">
        <v>2.57536125098201</v>
      </c>
      <c r="F341" s="27" t="n">
        <v>0.00340237990304099</v>
      </c>
      <c r="G341" s="26" t="n">
        <v>1.41755166118948</v>
      </c>
      <c r="H341" s="28" t="n">
        <v>1.41755166118948</v>
      </c>
      <c r="I341" s="29" t="n">
        <f aca="false">POWER(2,H341)</f>
        <v>2.67131787625724</v>
      </c>
    </row>
    <row r="342" s="18" customFormat="true" ht="21.75" hidden="false" customHeight="true" outlineLevel="0" collapsed="false">
      <c r="A342" s="15" t="n">
        <v>338</v>
      </c>
      <c r="B342" s="18" t="s">
        <v>936</v>
      </c>
      <c r="C342" s="17" t="s">
        <v>937</v>
      </c>
      <c r="D342" s="18" t="s">
        <v>938</v>
      </c>
      <c r="E342" s="19" t="n">
        <v>-2.57285408303208</v>
      </c>
      <c r="F342" s="20" t="n">
        <v>0.00342441604230939</v>
      </c>
      <c r="G342" s="19" t="n">
        <v>0.698268729607099</v>
      </c>
      <c r="H342" s="21" t="n">
        <f aca="false">1/G342</f>
        <v>1.43211339359659</v>
      </c>
      <c r="I342" s="22" t="n">
        <f aca="false">POWER(2,H342)</f>
        <v>2.69841715175494</v>
      </c>
    </row>
    <row r="343" s="18" customFormat="true" ht="21.75" hidden="false" customHeight="true" outlineLevel="0" collapsed="false">
      <c r="A343" s="15" t="n">
        <v>339</v>
      </c>
      <c r="B343" s="18" t="s">
        <v>939</v>
      </c>
      <c r="C343" s="17" t="s">
        <v>940</v>
      </c>
      <c r="D343" s="18" t="s">
        <v>941</v>
      </c>
      <c r="E343" s="19" t="n">
        <v>-2.57197834491124</v>
      </c>
      <c r="F343" s="20" t="n">
        <v>0.00342882327016307</v>
      </c>
      <c r="G343" s="19" t="n">
        <v>0.716057862131197</v>
      </c>
      <c r="H343" s="21" t="n">
        <f aca="false">1/G343</f>
        <v>1.39653518644947</v>
      </c>
      <c r="I343" s="22" t="n">
        <f aca="false">POWER(2,H343)</f>
        <v>2.63268549778762</v>
      </c>
    </row>
    <row r="344" s="18" customFormat="true" ht="21.75" hidden="false" customHeight="true" outlineLevel="0" collapsed="false">
      <c r="A344" s="15" t="n">
        <v>340</v>
      </c>
      <c r="B344" s="18" t="s">
        <v>942</v>
      </c>
      <c r="C344" s="17" t="s">
        <v>943</v>
      </c>
      <c r="D344" s="18" t="s">
        <v>944</v>
      </c>
      <c r="E344" s="19" t="n">
        <v>-2.57166789472415</v>
      </c>
      <c r="F344" s="20" t="n">
        <v>0.00343323049801675</v>
      </c>
      <c r="G344" s="19" t="n">
        <v>0.742780813014824</v>
      </c>
      <c r="H344" s="21" t="n">
        <f aca="false">1/G344</f>
        <v>1.34629217997859</v>
      </c>
      <c r="I344" s="22" t="n">
        <f aca="false">POWER(2,H344)</f>
        <v>2.54257825890052</v>
      </c>
    </row>
    <row r="345" s="18" customFormat="true" ht="21.75" hidden="false" customHeight="true" outlineLevel="0" collapsed="false">
      <c r="A345" s="15" t="n">
        <v>341</v>
      </c>
      <c r="B345" s="18" t="s">
        <v>945</v>
      </c>
      <c r="C345" s="17" t="s">
        <v>946</v>
      </c>
      <c r="D345" s="18" t="s">
        <v>947</v>
      </c>
      <c r="E345" s="19" t="n">
        <v>-2.56937290142934</v>
      </c>
      <c r="F345" s="20" t="n">
        <v>0.00345085940943147</v>
      </c>
      <c r="G345" s="19" t="n">
        <v>0.804424594452721</v>
      </c>
      <c r="H345" s="21" t="n">
        <f aca="false">1/G345</f>
        <v>1.24312459725369</v>
      </c>
      <c r="I345" s="22" t="n">
        <f aca="false">POWER(2,H345)</f>
        <v>2.36710646801704</v>
      </c>
    </row>
    <row r="346" s="24" customFormat="true" ht="21.75" hidden="false" customHeight="true" outlineLevel="0" collapsed="false">
      <c r="A346" s="23" t="n">
        <v>342</v>
      </c>
      <c r="B346" s="24" t="s">
        <v>948</v>
      </c>
      <c r="C346" s="25" t="s">
        <v>949</v>
      </c>
      <c r="D346" s="24" t="s">
        <v>950</v>
      </c>
      <c r="E346" s="26" t="n">
        <v>2.56530417643273</v>
      </c>
      <c r="F346" s="27" t="n">
        <v>0.00346848832084619</v>
      </c>
      <c r="G346" s="26" t="n">
        <v>1.42681294957863</v>
      </c>
      <c r="H346" s="28" t="n">
        <v>1.42681294957863</v>
      </c>
      <c r="I346" s="29" t="n">
        <f aca="false">POWER(2,H346)</f>
        <v>2.68852138957399</v>
      </c>
    </row>
    <row r="347" s="18" customFormat="true" ht="21.75" hidden="false" customHeight="true" outlineLevel="0" collapsed="false">
      <c r="A347" s="15" t="n">
        <v>343</v>
      </c>
      <c r="B347" s="18" t="s">
        <v>951</v>
      </c>
      <c r="C347" s="17" t="s">
        <v>952</v>
      </c>
      <c r="D347" s="18" t="s">
        <v>953</v>
      </c>
      <c r="E347" s="19" t="n">
        <v>-2.56169828650506</v>
      </c>
      <c r="F347" s="20" t="n">
        <v>0.00349052446011459</v>
      </c>
      <c r="G347" s="19" t="n">
        <v>0.62295055844628</v>
      </c>
      <c r="H347" s="21" t="n">
        <f aca="false">1/G347</f>
        <v>1.60526383104003</v>
      </c>
      <c r="I347" s="22" t="n">
        <f aca="false">POWER(2,H347)</f>
        <v>3.04251385150173</v>
      </c>
    </row>
    <row r="348" s="18" customFormat="true" ht="21.75" hidden="false" customHeight="true" outlineLevel="0" collapsed="false">
      <c r="A348" s="15" t="n">
        <v>344</v>
      </c>
      <c r="B348" s="18" t="s">
        <v>954</v>
      </c>
      <c r="C348" s="17" t="s">
        <v>480</v>
      </c>
      <c r="D348" s="18" t="s">
        <v>481</v>
      </c>
      <c r="E348" s="19" t="n">
        <v>-2.55884730769298</v>
      </c>
      <c r="F348" s="20" t="n">
        <v>0.00353018951079771</v>
      </c>
      <c r="G348" s="19" t="n">
        <v>0.752566017308165</v>
      </c>
      <c r="H348" s="21" t="n">
        <f aca="false">1/G348</f>
        <v>1.32878707914141</v>
      </c>
      <c r="I348" s="22" t="n">
        <f aca="false">POWER(2,H348)</f>
        <v>2.51191401286161</v>
      </c>
    </row>
    <row r="349" s="18" customFormat="true" ht="21.75" hidden="false" customHeight="true" outlineLevel="0" collapsed="false">
      <c r="A349" s="15" t="n">
        <v>345</v>
      </c>
      <c r="B349" s="18" t="s">
        <v>955</v>
      </c>
      <c r="C349" s="17" t="s">
        <v>956</v>
      </c>
      <c r="D349" s="18" t="s">
        <v>282</v>
      </c>
      <c r="E349" s="19" t="n">
        <v>-2.55818018203553</v>
      </c>
      <c r="F349" s="20" t="n">
        <v>0.00353459673865139</v>
      </c>
      <c r="G349" s="19" t="n">
        <v>0.755404275278875</v>
      </c>
      <c r="H349" s="21" t="n">
        <f aca="false">1/G349</f>
        <v>1.32379446704988</v>
      </c>
      <c r="I349" s="22" t="n">
        <f aca="false">POWER(2,H349)</f>
        <v>2.50323626938775</v>
      </c>
    </row>
    <row r="350" s="18" customFormat="true" ht="21.75" hidden="false" customHeight="true" outlineLevel="0" collapsed="false">
      <c r="A350" s="15" t="n">
        <v>346</v>
      </c>
      <c r="B350" s="18" t="s">
        <v>957</v>
      </c>
      <c r="C350" s="17" t="s">
        <v>958</v>
      </c>
      <c r="D350" s="18" t="s">
        <v>959</v>
      </c>
      <c r="E350" s="19" t="n">
        <v>-2.55237384609115</v>
      </c>
      <c r="F350" s="20" t="n">
        <v>0.00357426178933451</v>
      </c>
      <c r="G350" s="19" t="n">
        <v>0.803412219064892</v>
      </c>
      <c r="H350" s="21" t="n">
        <f aca="false">1/G350</f>
        <v>1.24469105182881</v>
      </c>
      <c r="I350" s="22" t="n">
        <f aca="false">POWER(2,H350)</f>
        <v>2.3696780291605</v>
      </c>
    </row>
    <row r="351" s="24" customFormat="true" ht="21.75" hidden="false" customHeight="true" outlineLevel="0" collapsed="false">
      <c r="A351" s="23" t="n">
        <v>347</v>
      </c>
      <c r="B351" s="24" t="s">
        <v>960</v>
      </c>
      <c r="C351" s="25" t="s">
        <v>961</v>
      </c>
      <c r="D351" s="24" t="s">
        <v>962</v>
      </c>
      <c r="E351" s="26" t="n">
        <v>2.55226487792927</v>
      </c>
      <c r="F351" s="27" t="n">
        <v>0.00357866901718819</v>
      </c>
      <c r="G351" s="26" t="n">
        <v>1.37880958321629</v>
      </c>
      <c r="H351" s="28" t="n">
        <v>1.37880958321629</v>
      </c>
      <c r="I351" s="29" t="n">
        <f aca="false">POWER(2,H351)</f>
        <v>2.60053703373563</v>
      </c>
    </row>
    <row r="352" s="18" customFormat="true" ht="21.75" hidden="false" customHeight="true" outlineLevel="0" collapsed="false">
      <c r="A352" s="15" t="n">
        <v>348</v>
      </c>
      <c r="B352" s="18" t="s">
        <v>963</v>
      </c>
      <c r="C352" s="17" t="s">
        <v>964</v>
      </c>
      <c r="D352" s="18" t="s">
        <v>965</v>
      </c>
      <c r="E352" s="19" t="n">
        <v>-2.55089596238209</v>
      </c>
      <c r="F352" s="20" t="n">
        <v>0.00358307624504187</v>
      </c>
      <c r="G352" s="19" t="n">
        <v>0.69347910800497</v>
      </c>
      <c r="H352" s="21" t="n">
        <f aca="false">1/G352</f>
        <v>1.44200450807645</v>
      </c>
      <c r="I352" s="22" t="n">
        <f aca="false">POWER(2,H352)</f>
        <v>2.71698105899966</v>
      </c>
    </row>
    <row r="353" s="24" customFormat="true" ht="21.75" hidden="false" customHeight="true" outlineLevel="0" collapsed="false">
      <c r="A353" s="23" t="n">
        <v>349</v>
      </c>
      <c r="B353" s="24" t="s">
        <v>966</v>
      </c>
      <c r="C353" s="25" t="s">
        <v>291</v>
      </c>
      <c r="D353" s="24" t="s">
        <v>292</v>
      </c>
      <c r="E353" s="26" t="n">
        <v>2.54957547140262</v>
      </c>
      <c r="F353" s="27" t="n">
        <v>0.00358748347289555</v>
      </c>
      <c r="G353" s="26" t="n">
        <v>1.29875753208085</v>
      </c>
      <c r="H353" s="28" t="n">
        <v>1.29875753208085</v>
      </c>
      <c r="I353" s="29" t="n">
        <f aca="false">POWER(2,H353)</f>
        <v>2.46016918407293</v>
      </c>
    </row>
    <row r="354" s="18" customFormat="true" ht="21.75" hidden="false" customHeight="true" outlineLevel="0" collapsed="false">
      <c r="A354" s="15" t="n">
        <v>350</v>
      </c>
      <c r="B354" s="18" t="s">
        <v>967</v>
      </c>
      <c r="C354" s="17" t="s">
        <v>968</v>
      </c>
      <c r="D354" s="18" t="s">
        <v>969</v>
      </c>
      <c r="E354" s="19" t="n">
        <v>-2.5490102491879</v>
      </c>
      <c r="F354" s="20" t="n">
        <v>0.00359189070074923</v>
      </c>
      <c r="G354" s="19" t="n">
        <v>0.55923095642606</v>
      </c>
      <c r="H354" s="21" t="n">
        <f aca="false">1/G354</f>
        <v>1.78816996539464</v>
      </c>
      <c r="I354" s="22" t="n">
        <f aca="false">POWER(2,H354)</f>
        <v>3.45376510196859</v>
      </c>
    </row>
    <row r="355" s="24" customFormat="true" ht="21.75" hidden="false" customHeight="true" outlineLevel="0" collapsed="false">
      <c r="A355" s="23" t="n">
        <v>351</v>
      </c>
      <c r="B355" s="24" t="s">
        <v>970</v>
      </c>
      <c r="C355" s="25" t="s">
        <v>282</v>
      </c>
      <c r="D355" s="24" t="s">
        <v>282</v>
      </c>
      <c r="E355" s="26" t="n">
        <v>2.54895000722302</v>
      </c>
      <c r="F355" s="27" t="n">
        <v>0.00359629792860291</v>
      </c>
      <c r="G355" s="26" t="n">
        <v>1.23986335418661</v>
      </c>
      <c r="H355" s="28" t="n">
        <v>1.23986335418661</v>
      </c>
      <c r="I355" s="29" t="n">
        <f aca="false">POWER(2,H355)</f>
        <v>2.36176161645404</v>
      </c>
    </row>
    <row r="356" s="18" customFormat="true" ht="21.75" hidden="false" customHeight="true" outlineLevel="0" collapsed="false">
      <c r="A356" s="15" t="n">
        <v>352</v>
      </c>
      <c r="B356" s="18" t="s">
        <v>971</v>
      </c>
      <c r="C356" s="17" t="s">
        <v>282</v>
      </c>
      <c r="D356" s="18" t="s">
        <v>282</v>
      </c>
      <c r="E356" s="19" t="n">
        <v>-2.54845890315789</v>
      </c>
      <c r="F356" s="20" t="n">
        <v>0.00360070515645659</v>
      </c>
      <c r="G356" s="19" t="n">
        <v>0.658758439175026</v>
      </c>
      <c r="H356" s="21" t="n">
        <f aca="false">1/G356</f>
        <v>1.51800711843983</v>
      </c>
      <c r="I356" s="22" t="n">
        <f aca="false">POWER(2,H356)</f>
        <v>2.86395161346697</v>
      </c>
    </row>
    <row r="357" s="18" customFormat="true" ht="21.75" hidden="false" customHeight="true" outlineLevel="0" collapsed="false">
      <c r="A357" s="15" t="n">
        <v>353</v>
      </c>
      <c r="B357" s="18" t="s">
        <v>972</v>
      </c>
      <c r="C357" s="17" t="s">
        <v>973</v>
      </c>
      <c r="D357" s="18" t="s">
        <v>974</v>
      </c>
      <c r="E357" s="19" t="n">
        <v>-2.54747956724314</v>
      </c>
      <c r="F357" s="20" t="n">
        <v>0.00360511238431027</v>
      </c>
      <c r="G357" s="19" t="n">
        <v>0.788576511312787</v>
      </c>
      <c r="H357" s="21" t="n">
        <f aca="false">1/G357</f>
        <v>1.26810776843358</v>
      </c>
      <c r="I357" s="22" t="n">
        <f aca="false">POWER(2,H357)</f>
        <v>2.4084546658279</v>
      </c>
    </row>
    <row r="358" s="18" customFormat="true" ht="21.75" hidden="false" customHeight="true" outlineLevel="0" collapsed="false">
      <c r="A358" s="15" t="n">
        <v>354</v>
      </c>
      <c r="B358" s="18" t="s">
        <v>975</v>
      </c>
      <c r="C358" s="43" t="s">
        <v>976</v>
      </c>
      <c r="D358" s="18" t="s">
        <v>519</v>
      </c>
      <c r="E358" s="19" t="n">
        <v>-2.54741069317284</v>
      </c>
      <c r="F358" s="20" t="n">
        <v>0.00360951961216395</v>
      </c>
      <c r="G358" s="19" t="n">
        <v>0.711583463226404</v>
      </c>
      <c r="H358" s="21" t="n">
        <f aca="false">1/G358</f>
        <v>1.40531652529681</v>
      </c>
      <c r="I358" s="22" t="n">
        <f aca="false">POWER(2,H358)</f>
        <v>2.64875889108308</v>
      </c>
    </row>
    <row r="359" s="18" customFormat="true" ht="21.75" hidden="false" customHeight="true" outlineLevel="0" collapsed="false">
      <c r="A359" s="15" t="n">
        <v>355</v>
      </c>
      <c r="B359" s="18" t="s">
        <v>977</v>
      </c>
      <c r="C359" s="17" t="s">
        <v>761</v>
      </c>
      <c r="D359" s="18" t="s">
        <v>762</v>
      </c>
      <c r="E359" s="19" t="n">
        <v>-2.5463412454099</v>
      </c>
      <c r="F359" s="20" t="n">
        <v>0.00361392684001763</v>
      </c>
      <c r="G359" s="19" t="n">
        <v>0.670545460396575</v>
      </c>
      <c r="H359" s="21" t="n">
        <f aca="false">1/G359</f>
        <v>1.49132319739899</v>
      </c>
      <c r="I359" s="22" t="n">
        <f aca="false">POWER(2,H359)</f>
        <v>2.81146716420708</v>
      </c>
    </row>
    <row r="360" s="24" customFormat="true" ht="21.75" hidden="false" customHeight="true" outlineLevel="0" collapsed="false">
      <c r="A360" s="23" t="n">
        <v>356</v>
      </c>
      <c r="B360" s="24" t="s">
        <v>978</v>
      </c>
      <c r="C360" s="25" t="s">
        <v>979</v>
      </c>
      <c r="D360" s="24" t="s">
        <v>980</v>
      </c>
      <c r="E360" s="26" t="n">
        <v>2.54473004750207</v>
      </c>
      <c r="F360" s="27" t="n">
        <v>0.00362714852357867</v>
      </c>
      <c r="G360" s="26" t="n">
        <v>1.23535302515861</v>
      </c>
      <c r="H360" s="28" t="n">
        <v>1.23535302515861</v>
      </c>
      <c r="I360" s="29" t="n">
        <f aca="false">POWER(2,H360)</f>
        <v>2.35438951928874</v>
      </c>
    </row>
    <row r="361" s="18" customFormat="true" ht="21.75" hidden="false" customHeight="true" outlineLevel="0" collapsed="false">
      <c r="A361" s="15" t="n">
        <v>357</v>
      </c>
      <c r="B361" s="18" t="s">
        <v>981</v>
      </c>
      <c r="C361" s="17" t="s">
        <v>982</v>
      </c>
      <c r="D361" s="18" t="s">
        <v>983</v>
      </c>
      <c r="E361" s="19" t="n">
        <v>-2.54415269097093</v>
      </c>
      <c r="F361" s="20" t="n">
        <v>0.00363155575143235</v>
      </c>
      <c r="G361" s="19" t="n">
        <v>0.80030337042018</v>
      </c>
      <c r="H361" s="21" t="n">
        <f aca="false">1/G361</f>
        <v>1.24952616340348</v>
      </c>
      <c r="I361" s="22" t="n">
        <f aca="false">POWER(2,H361)</f>
        <v>2.37763319546909</v>
      </c>
    </row>
    <row r="362" s="18" customFormat="true" ht="21.75" hidden="false" customHeight="true" outlineLevel="0" collapsed="false">
      <c r="A362" s="15" t="n">
        <v>358</v>
      </c>
      <c r="B362" s="18" t="s">
        <v>984</v>
      </c>
      <c r="C362" s="17" t="s">
        <v>985</v>
      </c>
      <c r="D362" s="18" t="s">
        <v>986</v>
      </c>
      <c r="E362" s="19" t="n">
        <v>-2.54281553440069</v>
      </c>
      <c r="F362" s="20" t="n">
        <v>0.00363596297928603</v>
      </c>
      <c r="G362" s="19" t="n">
        <v>0.677127329355581</v>
      </c>
      <c r="H362" s="21" t="n">
        <f aca="false">1/G362</f>
        <v>1.47682711455716</v>
      </c>
      <c r="I362" s="22" t="n">
        <f aca="false">POWER(2,H362)</f>
        <v>2.7833592196648</v>
      </c>
    </row>
    <row r="363" s="18" customFormat="true" ht="21.75" hidden="false" customHeight="true" outlineLevel="0" collapsed="false">
      <c r="A363" s="15" t="n">
        <v>359</v>
      </c>
      <c r="B363" s="18" t="s">
        <v>987</v>
      </c>
      <c r="C363" s="17" t="s">
        <v>988</v>
      </c>
      <c r="D363" s="18" t="s">
        <v>989</v>
      </c>
      <c r="E363" s="19" t="n">
        <v>-2.53738183833582</v>
      </c>
      <c r="F363" s="20" t="n">
        <v>0.00365799911855443</v>
      </c>
      <c r="G363" s="19" t="n">
        <v>0.825261034107394</v>
      </c>
      <c r="H363" s="21" t="n">
        <f aca="false">1/G363</f>
        <v>1.21173781224459</v>
      </c>
      <c r="I363" s="22" t="n">
        <f aca="false">POWER(2,H363)</f>
        <v>2.31616464664322</v>
      </c>
    </row>
    <row r="364" s="18" customFormat="true" ht="21.75" hidden="false" customHeight="true" outlineLevel="0" collapsed="false">
      <c r="A364" s="15" t="n">
        <v>360</v>
      </c>
      <c r="B364" s="18" t="s">
        <v>990</v>
      </c>
      <c r="C364" s="17" t="s">
        <v>991</v>
      </c>
      <c r="D364" s="18" t="s">
        <v>992</v>
      </c>
      <c r="E364" s="19" t="n">
        <v>-2.53686516740988</v>
      </c>
      <c r="F364" s="20" t="n">
        <v>0.00366240634640811</v>
      </c>
      <c r="G364" s="19" t="n">
        <v>0.706403106354201</v>
      </c>
      <c r="H364" s="21" t="n">
        <f aca="false">1/G364</f>
        <v>1.41562231395198</v>
      </c>
      <c r="I364" s="22" t="n">
        <f aca="false">POWER(2,H364)</f>
        <v>2.66774785283299</v>
      </c>
    </row>
    <row r="365" s="24" customFormat="true" ht="21.75" hidden="false" customHeight="true" outlineLevel="0" collapsed="false">
      <c r="A365" s="23" t="n">
        <v>361</v>
      </c>
      <c r="B365" s="24" t="s">
        <v>993</v>
      </c>
      <c r="C365" s="25" t="s">
        <v>994</v>
      </c>
      <c r="D365" s="24" t="s">
        <v>995</v>
      </c>
      <c r="E365" s="26" t="n">
        <v>2.53646461157488</v>
      </c>
      <c r="F365" s="27" t="n">
        <v>0.00367122080211547</v>
      </c>
      <c r="G365" s="26" t="n">
        <v>1.30563099357447</v>
      </c>
      <c r="H365" s="28" t="n">
        <v>1.30563099357447</v>
      </c>
      <c r="I365" s="29" t="n">
        <f aca="false">POWER(2,H365)</f>
        <v>2.47191818421624</v>
      </c>
    </row>
    <row r="366" s="24" customFormat="true" ht="21.75" hidden="false" customHeight="true" outlineLevel="0" collapsed="false">
      <c r="A366" s="23" t="n">
        <v>362</v>
      </c>
      <c r="B366" s="24" t="s">
        <v>996</v>
      </c>
      <c r="C366" s="25" t="s">
        <v>997</v>
      </c>
      <c r="D366" s="24" t="s">
        <v>998</v>
      </c>
      <c r="E366" s="26" t="n">
        <v>2.5338841020247</v>
      </c>
      <c r="F366" s="27" t="n">
        <v>0.00370647862494491</v>
      </c>
      <c r="G366" s="26" t="n">
        <v>1.60897965978557</v>
      </c>
      <c r="H366" s="28" t="n">
        <v>1.60897965978557</v>
      </c>
      <c r="I366" s="29" t="n">
        <f aca="false">POWER(2,H366)</f>
        <v>3.05036029990465</v>
      </c>
    </row>
    <row r="367" s="18" customFormat="true" ht="21.75" hidden="false" customHeight="true" outlineLevel="0" collapsed="false">
      <c r="A367" s="15" t="n">
        <v>363</v>
      </c>
      <c r="B367" s="18" t="s">
        <v>999</v>
      </c>
      <c r="C367" s="17" t="s">
        <v>1000</v>
      </c>
      <c r="D367" s="18" t="s">
        <v>1001</v>
      </c>
      <c r="E367" s="19" t="n">
        <v>-2.53303028249978</v>
      </c>
      <c r="F367" s="20" t="n">
        <v>0.00371088585279859</v>
      </c>
      <c r="G367" s="19" t="n">
        <v>0.444045810118872</v>
      </c>
      <c r="H367" s="21" t="n">
        <f aca="false">1/G367</f>
        <v>2.25201989797471</v>
      </c>
      <c r="I367" s="22" t="n">
        <f aca="false">POWER(2,H367)</f>
        <v>4.76349309617571</v>
      </c>
    </row>
    <row r="368" s="18" customFormat="true" ht="21.75" hidden="false" customHeight="true" outlineLevel="0" collapsed="false">
      <c r="A368" s="15" t="n">
        <v>364</v>
      </c>
      <c r="B368" s="18" t="s">
        <v>1002</v>
      </c>
      <c r="C368" s="17" t="s">
        <v>1003</v>
      </c>
      <c r="D368" s="18" t="s">
        <v>1004</v>
      </c>
      <c r="E368" s="19" t="n">
        <v>-2.53281652007321</v>
      </c>
      <c r="F368" s="20" t="n">
        <v>0.00371970030850595</v>
      </c>
      <c r="G368" s="19" t="n">
        <v>0.580325028146766</v>
      </c>
      <c r="H368" s="21" t="n">
        <f aca="false">1/G368</f>
        <v>1.72317227673851</v>
      </c>
      <c r="I368" s="22" t="n">
        <f aca="false">POWER(2,H368)</f>
        <v>3.30161586681498</v>
      </c>
    </row>
    <row r="369" s="18" customFormat="true" ht="21.75" hidden="false" customHeight="true" outlineLevel="0" collapsed="false">
      <c r="A369" s="15" t="n">
        <v>365</v>
      </c>
      <c r="B369" s="18" t="s">
        <v>1005</v>
      </c>
      <c r="C369" s="17" t="s">
        <v>1006</v>
      </c>
      <c r="D369" s="18" t="s">
        <v>1007</v>
      </c>
      <c r="E369" s="19" t="n">
        <v>-2.5312381684286</v>
      </c>
      <c r="F369" s="20" t="n">
        <v>0.00372851476421331</v>
      </c>
      <c r="G369" s="19" t="n">
        <v>0.77604644166714</v>
      </c>
      <c r="H369" s="21" t="n">
        <f aca="false">1/G369</f>
        <v>1.28858267535091</v>
      </c>
      <c r="I369" s="22" t="n">
        <f aca="false">POWER(2,H369)</f>
        <v>2.44287945573422</v>
      </c>
    </row>
    <row r="370" s="24" customFormat="true" ht="21.75" hidden="false" customHeight="true" outlineLevel="0" collapsed="false">
      <c r="A370" s="23" t="n">
        <v>366</v>
      </c>
      <c r="B370" s="24" t="s">
        <v>1008</v>
      </c>
      <c r="C370" s="25" t="s">
        <v>1009</v>
      </c>
      <c r="D370" s="24" t="s">
        <v>1010</v>
      </c>
      <c r="E370" s="26" t="n">
        <v>2.53097093165422</v>
      </c>
      <c r="F370" s="27" t="n">
        <v>0.00373292199206699</v>
      </c>
      <c r="G370" s="26" t="n">
        <v>1.63731680560019</v>
      </c>
      <c r="H370" s="28" t="n">
        <v>1.63731680560019</v>
      </c>
      <c r="I370" s="29" t="n">
        <f aca="false">POWER(2,H370)</f>
        <v>3.11086719290612</v>
      </c>
    </row>
    <row r="371" s="18" customFormat="true" ht="21.75" hidden="false" customHeight="true" outlineLevel="0" collapsed="false">
      <c r="A371" s="15" t="n">
        <v>367</v>
      </c>
      <c r="B371" s="18" t="s">
        <v>1011</v>
      </c>
      <c r="C371" s="17" t="s">
        <v>1012</v>
      </c>
      <c r="D371" s="18" t="s">
        <v>1013</v>
      </c>
      <c r="E371" s="19" t="n">
        <v>-2.52450086486728</v>
      </c>
      <c r="F371" s="20" t="n">
        <v>0.00376817981489643</v>
      </c>
      <c r="G371" s="19" t="n">
        <v>0.822993166224981</v>
      </c>
      <c r="H371" s="21" t="n">
        <f aca="false">1/G371</f>
        <v>1.21507691805867</v>
      </c>
      <c r="I371" s="22" t="n">
        <f aca="false">POWER(2,H371)</f>
        <v>2.32153159916837</v>
      </c>
    </row>
    <row r="372" s="24" customFormat="true" ht="21.75" hidden="false" customHeight="true" outlineLevel="0" collapsed="false">
      <c r="A372" s="23" t="n">
        <v>368</v>
      </c>
      <c r="B372" s="24" t="s">
        <v>1014</v>
      </c>
      <c r="C372" s="25" t="s">
        <v>1015</v>
      </c>
      <c r="D372" s="24" t="s">
        <v>1016</v>
      </c>
      <c r="E372" s="26" t="n">
        <v>2.52179650000404</v>
      </c>
      <c r="F372" s="27" t="n">
        <v>0.00377699427060379</v>
      </c>
      <c r="G372" s="26" t="n">
        <v>1.25530867149095</v>
      </c>
      <c r="H372" s="28" t="n">
        <v>1.25530867149095</v>
      </c>
      <c r="I372" s="29" t="n">
        <f aca="false">POWER(2,H372)</f>
        <v>2.38718218045188</v>
      </c>
    </row>
    <row r="373" s="18" customFormat="true" ht="21.75" hidden="false" customHeight="true" outlineLevel="0" collapsed="false">
      <c r="A373" s="15" t="n">
        <v>369</v>
      </c>
      <c r="B373" s="18" t="s">
        <v>1017</v>
      </c>
      <c r="C373" s="17" t="s">
        <v>1018</v>
      </c>
      <c r="D373" s="18" t="s">
        <v>1019</v>
      </c>
      <c r="E373" s="19" t="n">
        <v>-2.5214942548823</v>
      </c>
      <c r="F373" s="20" t="n">
        <v>0.00378140149845747</v>
      </c>
      <c r="G373" s="19" t="n">
        <v>0.730910013260308</v>
      </c>
      <c r="H373" s="21" t="n">
        <f aca="false">1/G373</f>
        <v>1.36815747747029</v>
      </c>
      <c r="I373" s="22" t="n">
        <f aca="false">POWER(2,H373)</f>
        <v>2.58140673914481</v>
      </c>
    </row>
    <row r="374" s="24" customFormat="true" ht="21.75" hidden="false" customHeight="true" outlineLevel="0" collapsed="false">
      <c r="A374" s="23" t="n">
        <v>370</v>
      </c>
      <c r="B374" s="24" t="s">
        <v>1020</v>
      </c>
      <c r="C374" s="25" t="s">
        <v>1021</v>
      </c>
      <c r="D374" s="24" t="s">
        <v>1022</v>
      </c>
      <c r="E374" s="26" t="n">
        <v>2.52111770184762</v>
      </c>
      <c r="F374" s="27" t="n">
        <v>0.00378580872631115</v>
      </c>
      <c r="G374" s="26" t="n">
        <v>1.38377670078355</v>
      </c>
      <c r="H374" s="28" t="n">
        <v>1.38377670078355</v>
      </c>
      <c r="I374" s="29" t="n">
        <f aca="false">POWER(2,H374)</f>
        <v>2.60950596681471</v>
      </c>
    </row>
    <row r="375" s="24" customFormat="true" ht="21.75" hidden="false" customHeight="true" outlineLevel="0" collapsed="false">
      <c r="A375" s="23" t="n">
        <v>371</v>
      </c>
      <c r="B375" s="24" t="s">
        <v>1023</v>
      </c>
      <c r="C375" s="25" t="s">
        <v>1024</v>
      </c>
      <c r="D375" s="24" t="s">
        <v>1025</v>
      </c>
      <c r="E375" s="26" t="n">
        <v>2.51380141409519</v>
      </c>
      <c r="F375" s="27" t="n">
        <v>0.00383869546055531</v>
      </c>
      <c r="G375" s="26" t="n">
        <v>1.39579905423764</v>
      </c>
      <c r="H375" s="28" t="n">
        <v>1.39579905423764</v>
      </c>
      <c r="I375" s="29" t="n">
        <f aca="false">POWER(2,H375)</f>
        <v>2.63134251801971</v>
      </c>
    </row>
    <row r="376" s="18" customFormat="true" ht="21.75" hidden="false" customHeight="true" outlineLevel="0" collapsed="false">
      <c r="A376" s="15" t="n">
        <v>372</v>
      </c>
      <c r="B376" s="18" t="s">
        <v>1026</v>
      </c>
      <c r="C376" s="17" t="s">
        <v>1027</v>
      </c>
      <c r="D376" s="18" t="s">
        <v>1028</v>
      </c>
      <c r="E376" s="19" t="n">
        <v>-2.51345182034984</v>
      </c>
      <c r="F376" s="20" t="n">
        <v>0.00384310268840899</v>
      </c>
      <c r="G376" s="19" t="n">
        <v>0.805657629801737</v>
      </c>
      <c r="H376" s="21" t="n">
        <f aca="false">1/G376</f>
        <v>1.24122203155463</v>
      </c>
      <c r="I376" s="22" t="n">
        <f aca="false">POWER(2,H376)</f>
        <v>2.36398688474671</v>
      </c>
    </row>
    <row r="377" s="18" customFormat="true" ht="21.75" hidden="false" customHeight="true" outlineLevel="0" collapsed="false">
      <c r="A377" s="15" t="n">
        <v>373</v>
      </c>
      <c r="B377" s="18" t="s">
        <v>1029</v>
      </c>
      <c r="C377" s="17" t="s">
        <v>402</v>
      </c>
      <c r="D377" s="18" t="s">
        <v>403</v>
      </c>
      <c r="E377" s="19" t="n">
        <v>-2.51103614118375</v>
      </c>
      <c r="F377" s="20" t="n">
        <v>0.00385191714411635</v>
      </c>
      <c r="G377" s="19" t="n">
        <v>0.747669541596962</v>
      </c>
      <c r="H377" s="21" t="n">
        <f aca="false">1/G377</f>
        <v>1.33748928418841</v>
      </c>
      <c r="I377" s="22" t="n">
        <f aca="false">POWER(2,H377)</f>
        <v>2.52711143799765</v>
      </c>
    </row>
    <row r="378" s="24" customFormat="true" ht="21.75" hidden="false" customHeight="true" outlineLevel="0" collapsed="false">
      <c r="A378" s="23" t="n">
        <v>374</v>
      </c>
      <c r="B378" s="24" t="s">
        <v>1030</v>
      </c>
      <c r="C378" s="25" t="s">
        <v>1031</v>
      </c>
      <c r="D378" s="24" t="s">
        <v>1032</v>
      </c>
      <c r="E378" s="26" t="n">
        <v>2.50997070689077</v>
      </c>
      <c r="F378" s="27" t="n">
        <v>0.00386073159982371</v>
      </c>
      <c r="G378" s="26" t="n">
        <v>1.32176388889858</v>
      </c>
      <c r="H378" s="28" t="n">
        <v>1.32176388889858</v>
      </c>
      <c r="I378" s="29" t="n">
        <f aca="false">POWER(2,H378)</f>
        <v>2.49971546889743</v>
      </c>
    </row>
    <row r="379" s="24" customFormat="true" ht="21.75" hidden="false" customHeight="true" outlineLevel="0" collapsed="false">
      <c r="A379" s="23" t="n">
        <v>375</v>
      </c>
      <c r="B379" s="24" t="s">
        <v>1033</v>
      </c>
      <c r="C379" s="25" t="s">
        <v>1034</v>
      </c>
      <c r="D379" s="24" t="s">
        <v>1035</v>
      </c>
      <c r="E379" s="26" t="n">
        <v>2.5095193848757</v>
      </c>
      <c r="F379" s="27" t="n">
        <v>0.00386513882767739</v>
      </c>
      <c r="G379" s="26" t="n">
        <v>1.19100296439101</v>
      </c>
      <c r="H379" s="28" t="n">
        <v>1.19100296439101</v>
      </c>
      <c r="I379" s="29" t="n">
        <f aca="false">POWER(2,H379)</f>
        <v>2.2831141054986</v>
      </c>
    </row>
    <row r="380" s="24" customFormat="true" ht="21.75" hidden="false" customHeight="true" outlineLevel="0" collapsed="false">
      <c r="A380" s="23" t="n">
        <v>376</v>
      </c>
      <c r="B380" s="24" t="s">
        <v>1036</v>
      </c>
      <c r="C380" s="25" t="s">
        <v>1037</v>
      </c>
      <c r="D380" s="24" t="s">
        <v>1038</v>
      </c>
      <c r="E380" s="26" t="n">
        <v>2.50947726683881</v>
      </c>
      <c r="F380" s="27" t="n">
        <v>0.00386954605553107</v>
      </c>
      <c r="G380" s="26" t="n">
        <v>1.26359829525602</v>
      </c>
      <c r="H380" s="28" t="n">
        <v>1.26359829525602</v>
      </c>
      <c r="I380" s="29" t="n">
        <f aca="false">POWER(2,H380)</f>
        <v>2.40093824341979</v>
      </c>
    </row>
    <row r="381" s="24" customFormat="true" ht="21.75" hidden="false" customHeight="true" outlineLevel="0" collapsed="false">
      <c r="A381" s="23" t="n">
        <v>377</v>
      </c>
      <c r="B381" s="24" t="s">
        <v>1039</v>
      </c>
      <c r="C381" s="25" t="s">
        <v>279</v>
      </c>
      <c r="D381" s="24" t="s">
        <v>280</v>
      </c>
      <c r="E381" s="26" t="n">
        <v>2.50749349261101</v>
      </c>
      <c r="F381" s="27" t="n">
        <v>0.00387395328338475</v>
      </c>
      <c r="G381" s="26" t="n">
        <v>1.42921733036517</v>
      </c>
      <c r="H381" s="28" t="n">
        <v>1.42921733036517</v>
      </c>
      <c r="I381" s="29" t="n">
        <f aca="false">POWER(2,H381)</f>
        <v>2.69300578758791</v>
      </c>
    </row>
    <row r="382" s="18" customFormat="true" ht="21.75" hidden="false" customHeight="true" outlineLevel="0" collapsed="false">
      <c r="A382" s="15" t="n">
        <v>378</v>
      </c>
      <c r="B382" s="18" t="s">
        <v>1040</v>
      </c>
      <c r="C382" s="17" t="s">
        <v>1041</v>
      </c>
      <c r="D382" s="18" t="s">
        <v>1042</v>
      </c>
      <c r="E382" s="19" t="n">
        <v>-2.50711375653026</v>
      </c>
      <c r="F382" s="20" t="n">
        <v>0.00387836051123843</v>
      </c>
      <c r="G382" s="19" t="n">
        <v>0.631983324493752</v>
      </c>
      <c r="H382" s="21" t="n">
        <f aca="false">1/G382</f>
        <v>1.58232023099826</v>
      </c>
      <c r="I382" s="22" t="n">
        <f aca="false">POWER(2,H382)</f>
        <v>2.99451058299202</v>
      </c>
    </row>
    <row r="383" s="24" customFormat="true" ht="21.75" hidden="false" customHeight="true" outlineLevel="0" collapsed="false">
      <c r="A383" s="23" t="n">
        <v>379</v>
      </c>
      <c r="B383" s="24" t="s">
        <v>1043</v>
      </c>
      <c r="C383" s="25" t="s">
        <v>1044</v>
      </c>
      <c r="D383" s="24" t="s">
        <v>1045</v>
      </c>
      <c r="E383" s="26" t="n">
        <v>2.50432875168914</v>
      </c>
      <c r="F383" s="27" t="n">
        <v>0.00389158219479947</v>
      </c>
      <c r="G383" s="26" t="n">
        <v>1.28620626911187</v>
      </c>
      <c r="H383" s="28" t="n">
        <v>1.28620626911187</v>
      </c>
      <c r="I383" s="29" t="n">
        <f aca="false">POWER(2,H383)</f>
        <v>2.43885885871407</v>
      </c>
    </row>
    <row r="384" s="24" customFormat="true" ht="21.75" hidden="false" customHeight="true" outlineLevel="0" collapsed="false">
      <c r="A384" s="23" t="n">
        <v>380</v>
      </c>
      <c r="B384" s="24" t="s">
        <v>1046</v>
      </c>
      <c r="C384" s="25" t="s">
        <v>1047</v>
      </c>
      <c r="D384" s="24" t="s">
        <v>1048</v>
      </c>
      <c r="E384" s="26" t="n">
        <v>2.50304574603671</v>
      </c>
      <c r="F384" s="27" t="n">
        <v>0.00390921110621419</v>
      </c>
      <c r="G384" s="26" t="n">
        <v>1.18398924395766</v>
      </c>
      <c r="H384" s="28" t="n">
        <v>1.18398924395766</v>
      </c>
      <c r="I384" s="29" t="n">
        <f aca="false">POWER(2,H384)</f>
        <v>2.27204159025775</v>
      </c>
    </row>
    <row r="385" s="24" customFormat="true" ht="21.75" hidden="false" customHeight="true" outlineLevel="0" collapsed="false">
      <c r="A385" s="23" t="n">
        <v>381</v>
      </c>
      <c r="B385" s="24" t="s">
        <v>1049</v>
      </c>
      <c r="C385" s="25" t="s">
        <v>1050</v>
      </c>
      <c r="D385" s="24" t="s">
        <v>1051</v>
      </c>
      <c r="E385" s="26" t="n">
        <v>2.50176359624889</v>
      </c>
      <c r="F385" s="27" t="n">
        <v>0.00391361833406787</v>
      </c>
      <c r="G385" s="26" t="n">
        <v>1.27818735630655</v>
      </c>
      <c r="H385" s="28" t="n">
        <v>1.27818735630655</v>
      </c>
      <c r="I385" s="29" t="n">
        <f aca="false">POWER(2,H385)</f>
        <v>2.42534058572989</v>
      </c>
    </row>
    <row r="386" s="18" customFormat="true" ht="21.75" hidden="false" customHeight="true" outlineLevel="0" collapsed="false">
      <c r="A386" s="15" t="n">
        <v>382</v>
      </c>
      <c r="B386" s="18" t="s">
        <v>1052</v>
      </c>
      <c r="C386" s="17" t="s">
        <v>1053</v>
      </c>
      <c r="D386" s="18" t="s">
        <v>1054</v>
      </c>
      <c r="E386" s="19" t="n">
        <v>-2.50127847708047</v>
      </c>
      <c r="F386" s="20" t="n">
        <v>0.00392243278977523</v>
      </c>
      <c r="G386" s="19" t="n">
        <v>0.72251764759077</v>
      </c>
      <c r="H386" s="21" t="n">
        <f aca="false">1/G386</f>
        <v>1.38404923856807</v>
      </c>
      <c r="I386" s="22" t="n">
        <f aca="false">POWER(2,H386)</f>
        <v>2.60999897201254</v>
      </c>
    </row>
    <row r="387" s="24" customFormat="true" ht="21.75" hidden="false" customHeight="true" outlineLevel="0" collapsed="false">
      <c r="A387" s="23" t="n">
        <v>383</v>
      </c>
      <c r="B387" s="24" t="s">
        <v>1055</v>
      </c>
      <c r="C387" s="25" t="s">
        <v>282</v>
      </c>
      <c r="D387" s="24" t="s">
        <v>282</v>
      </c>
      <c r="E387" s="26" t="n">
        <v>2.50125562811041</v>
      </c>
      <c r="F387" s="27" t="n">
        <v>0.00392684001762891</v>
      </c>
      <c r="G387" s="26" t="n">
        <v>1.53272672244492</v>
      </c>
      <c r="H387" s="28" t="n">
        <v>1.53272672244492</v>
      </c>
      <c r="I387" s="29" t="n">
        <f aca="false">POWER(2,H387)</f>
        <v>2.89332166230825</v>
      </c>
    </row>
    <row r="388" s="18" customFormat="true" ht="21.75" hidden="false" customHeight="true" outlineLevel="0" collapsed="false">
      <c r="A388" s="15" t="n">
        <v>384</v>
      </c>
      <c r="B388" s="18" t="s">
        <v>1056</v>
      </c>
      <c r="C388" s="17" t="s">
        <v>1057</v>
      </c>
      <c r="D388" s="18" t="s">
        <v>1058</v>
      </c>
      <c r="E388" s="19" t="n">
        <v>-2.50073611343822</v>
      </c>
      <c r="F388" s="20" t="n">
        <v>0.00393565447333627</v>
      </c>
      <c r="G388" s="19" t="n">
        <v>0.639704029257353</v>
      </c>
      <c r="H388" s="21" t="n">
        <f aca="false">1/G388</f>
        <v>1.56322291913797</v>
      </c>
      <c r="I388" s="22" t="n">
        <f aca="false">POWER(2,H388)</f>
        <v>2.95513270650129</v>
      </c>
    </row>
    <row r="389" s="24" customFormat="true" ht="21.75" hidden="false" customHeight="true" outlineLevel="0" collapsed="false">
      <c r="A389" s="23" t="n">
        <v>385</v>
      </c>
      <c r="B389" s="24" t="s">
        <v>1059</v>
      </c>
      <c r="C389" s="25" t="s">
        <v>1060</v>
      </c>
      <c r="D389" s="24" t="s">
        <v>1061</v>
      </c>
      <c r="E389" s="26" t="n">
        <v>2.49212528341852</v>
      </c>
      <c r="F389" s="27" t="n">
        <v>0.00399294843543411</v>
      </c>
      <c r="G389" s="26" t="n">
        <v>1.29183293966494</v>
      </c>
      <c r="H389" s="28" t="n">
        <v>1.29183293966494</v>
      </c>
      <c r="I389" s="29" t="n">
        <f aca="false">POWER(2,H389)</f>
        <v>2.44838925127445</v>
      </c>
    </row>
    <row r="390" s="24" customFormat="true" ht="21.75" hidden="false" customHeight="true" outlineLevel="0" collapsed="false">
      <c r="A390" s="23" t="n">
        <v>386</v>
      </c>
      <c r="B390" s="24" t="s">
        <v>1062</v>
      </c>
      <c r="C390" s="25" t="s">
        <v>1063</v>
      </c>
      <c r="D390" s="24" t="s">
        <v>1064</v>
      </c>
      <c r="E390" s="26" t="n">
        <v>2.49172712354092</v>
      </c>
      <c r="F390" s="27" t="n">
        <v>0.00399735566328779</v>
      </c>
      <c r="G390" s="26" t="n">
        <v>1.18858649217857</v>
      </c>
      <c r="H390" s="28" t="n">
        <v>1.18858649217857</v>
      </c>
      <c r="I390" s="29" t="n">
        <f aca="false">POWER(2,H390)</f>
        <v>2.27929315669068</v>
      </c>
    </row>
    <row r="391" s="24" customFormat="true" ht="21.75" hidden="false" customHeight="true" outlineLevel="0" collapsed="false">
      <c r="A391" s="23" t="n">
        <v>387</v>
      </c>
      <c r="B391" s="24" t="s">
        <v>1065</v>
      </c>
      <c r="C391" s="25" t="s">
        <v>1066</v>
      </c>
      <c r="D391" s="24" t="s">
        <v>1067</v>
      </c>
      <c r="E391" s="26" t="n">
        <v>2.4906686407161</v>
      </c>
      <c r="F391" s="27" t="n">
        <v>0.00400617011899515</v>
      </c>
      <c r="G391" s="26" t="n">
        <v>1.20937972875579</v>
      </c>
      <c r="H391" s="28" t="n">
        <v>1.20937972875579</v>
      </c>
      <c r="I391" s="29" t="n">
        <f aca="false">POWER(2,H391)</f>
        <v>2.31238197025799</v>
      </c>
    </row>
    <row r="392" s="24" customFormat="true" ht="21.75" hidden="false" customHeight="true" outlineLevel="0" collapsed="false">
      <c r="A392" s="23" t="n">
        <v>388</v>
      </c>
      <c r="B392" s="24" t="s">
        <v>1068</v>
      </c>
      <c r="C392" s="25" t="s">
        <v>1069</v>
      </c>
      <c r="D392" s="24" t="s">
        <v>1070</v>
      </c>
      <c r="E392" s="26" t="n">
        <v>2.48936154592813</v>
      </c>
      <c r="F392" s="27" t="n">
        <v>0.00401498457470251</v>
      </c>
      <c r="G392" s="26" t="n">
        <v>1.18762782413193</v>
      </c>
      <c r="H392" s="28" t="n">
        <v>1.18762782413193</v>
      </c>
      <c r="I392" s="29" t="n">
        <f aca="false">POWER(2,H392)</f>
        <v>2.27777907393266</v>
      </c>
    </row>
    <row r="393" s="24" customFormat="true" ht="21.75" hidden="false" customHeight="true" outlineLevel="0" collapsed="false">
      <c r="A393" s="23" t="n">
        <v>389</v>
      </c>
      <c r="B393" s="24" t="s">
        <v>1071</v>
      </c>
      <c r="C393" s="25" t="s">
        <v>1072</v>
      </c>
      <c r="D393" s="24" t="s">
        <v>1073</v>
      </c>
      <c r="E393" s="26" t="n">
        <v>2.48637017147189</v>
      </c>
      <c r="F393" s="27" t="n">
        <v>0.00403702071397091</v>
      </c>
      <c r="G393" s="26" t="n">
        <v>1.17860801996463</v>
      </c>
      <c r="H393" s="28" t="n">
        <v>1.17860801996463</v>
      </c>
      <c r="I393" s="29" t="n">
        <f aca="false">POWER(2,H393)</f>
        <v>2.26358270556808</v>
      </c>
    </row>
    <row r="394" s="24" customFormat="true" ht="21.75" hidden="false" customHeight="true" outlineLevel="0" collapsed="false">
      <c r="A394" s="23" t="n">
        <v>390</v>
      </c>
      <c r="B394" s="24" t="s">
        <v>1074</v>
      </c>
      <c r="C394" s="25" t="s">
        <v>1075</v>
      </c>
      <c r="D394" s="24" t="s">
        <v>1076</v>
      </c>
      <c r="E394" s="26" t="n">
        <v>2.48468480283653</v>
      </c>
      <c r="F394" s="27" t="n">
        <v>0.00405024239753195</v>
      </c>
      <c r="G394" s="26" t="n">
        <v>1.21311171200695</v>
      </c>
      <c r="H394" s="28" t="n">
        <v>1.21311171200695</v>
      </c>
      <c r="I394" s="29" t="n">
        <f aca="false">POWER(2,H394)</f>
        <v>2.31837141499414</v>
      </c>
    </row>
    <row r="395" s="18" customFormat="true" ht="21.75" hidden="false" customHeight="true" outlineLevel="0" collapsed="false">
      <c r="A395" s="15" t="n">
        <v>391</v>
      </c>
      <c r="B395" s="18" t="s">
        <v>1077</v>
      </c>
      <c r="C395" s="17" t="s">
        <v>1078</v>
      </c>
      <c r="D395" s="18" t="s">
        <v>1079</v>
      </c>
      <c r="E395" s="19" t="n">
        <v>-2.48283830434301</v>
      </c>
      <c r="F395" s="20" t="n">
        <v>0.00405905685323931</v>
      </c>
      <c r="G395" s="19" t="n">
        <v>0.749238269558202</v>
      </c>
      <c r="H395" s="21" t="n">
        <f aca="false">1/G395</f>
        <v>1.33468889755146</v>
      </c>
      <c r="I395" s="22" t="n">
        <f aca="false">POWER(2,H395)</f>
        <v>2.52221087000632</v>
      </c>
    </row>
    <row r="396" s="18" customFormat="true" ht="21.75" hidden="false" customHeight="true" outlineLevel="0" collapsed="false">
      <c r="A396" s="15" t="n">
        <v>392</v>
      </c>
      <c r="B396" s="18" t="s">
        <v>1080</v>
      </c>
      <c r="C396" s="17" t="s">
        <v>1081</v>
      </c>
      <c r="D396" s="18" t="s">
        <v>1082</v>
      </c>
      <c r="E396" s="19" t="n">
        <v>-2.48159758237067</v>
      </c>
      <c r="F396" s="20" t="n">
        <v>0.00406346408109299</v>
      </c>
      <c r="G396" s="19" t="n">
        <v>0.766706836834397</v>
      </c>
      <c r="H396" s="21" t="n">
        <f aca="false">1/G396</f>
        <v>1.30427948722726</v>
      </c>
      <c r="I396" s="22" t="n">
        <f aca="false">POWER(2,H396)</f>
        <v>2.4696035933396</v>
      </c>
    </row>
    <row r="397" s="24" customFormat="true" ht="21.75" hidden="false" customHeight="true" outlineLevel="0" collapsed="false">
      <c r="A397" s="23" t="n">
        <v>393</v>
      </c>
      <c r="B397" s="24" t="s">
        <v>1083</v>
      </c>
      <c r="C397" s="25" t="s">
        <v>1084</v>
      </c>
      <c r="D397" s="24" t="s">
        <v>1085</v>
      </c>
      <c r="E397" s="26" t="n">
        <v>2.48142096203122</v>
      </c>
      <c r="F397" s="27" t="n">
        <v>0.00406787130894667</v>
      </c>
      <c r="G397" s="26" t="n">
        <v>1.30389000630267</v>
      </c>
      <c r="H397" s="28" t="n">
        <v>1.30389000630267</v>
      </c>
      <c r="I397" s="29" t="n">
        <f aca="false">POWER(2,H397)</f>
        <v>2.46893697036015</v>
      </c>
    </row>
    <row r="398" s="18" customFormat="true" ht="21.75" hidden="false" customHeight="true" outlineLevel="0" collapsed="false">
      <c r="A398" s="15" t="n">
        <v>394</v>
      </c>
      <c r="B398" s="18" t="s">
        <v>1086</v>
      </c>
      <c r="C398" s="17" t="s">
        <v>1087</v>
      </c>
      <c r="D398" s="18" t="s">
        <v>1088</v>
      </c>
      <c r="E398" s="19" t="n">
        <v>-2.48028345095878</v>
      </c>
      <c r="F398" s="20" t="n">
        <v>0.00408109299250771</v>
      </c>
      <c r="G398" s="19" t="n">
        <v>0.781175197881073</v>
      </c>
      <c r="H398" s="21" t="n">
        <f aca="false">1/G398</f>
        <v>1.28012256752709</v>
      </c>
      <c r="I398" s="22" t="n">
        <f aca="false">POWER(2,H398)</f>
        <v>2.42859608707921</v>
      </c>
    </row>
    <row r="399" s="18" customFormat="true" ht="21.75" hidden="false" customHeight="true" outlineLevel="0" collapsed="false">
      <c r="A399" s="15" t="n">
        <v>395</v>
      </c>
      <c r="B399" s="18" t="s">
        <v>1089</v>
      </c>
      <c r="C399" s="17" t="s">
        <v>1090</v>
      </c>
      <c r="D399" s="18" t="s">
        <v>1091</v>
      </c>
      <c r="E399" s="19" t="n">
        <v>-2.47999210688395</v>
      </c>
      <c r="F399" s="20" t="n">
        <v>0.00409431467606875</v>
      </c>
      <c r="G399" s="19" t="n">
        <v>0.7607802892694</v>
      </c>
      <c r="H399" s="21" t="n">
        <f aca="false">1/G399</f>
        <v>1.31443994291746</v>
      </c>
      <c r="I399" s="22" t="n">
        <f aca="false">POWER(2,H399)</f>
        <v>2.48705763845311</v>
      </c>
    </row>
    <row r="400" s="18" customFormat="true" ht="21.75" hidden="false" customHeight="true" outlineLevel="0" collapsed="false">
      <c r="A400" s="15" t="n">
        <v>396</v>
      </c>
      <c r="B400" s="18" t="s">
        <v>1092</v>
      </c>
      <c r="C400" s="17" t="s">
        <v>1093</v>
      </c>
      <c r="D400" s="18" t="s">
        <v>1094</v>
      </c>
      <c r="E400" s="19" t="n">
        <v>-2.47682643562364</v>
      </c>
      <c r="F400" s="20" t="n">
        <v>0.00412957249889819</v>
      </c>
      <c r="G400" s="19" t="n">
        <v>0.739202157480057</v>
      </c>
      <c r="H400" s="21" t="n">
        <f aca="false">1/G400</f>
        <v>1.35280990440965</v>
      </c>
      <c r="I400" s="22" t="n">
        <f aca="false">POWER(2,H400)</f>
        <v>2.55409095840868</v>
      </c>
    </row>
    <row r="401" s="18" customFormat="true" ht="21.75" hidden="false" customHeight="true" outlineLevel="0" collapsed="false">
      <c r="A401" s="15" t="n">
        <v>397</v>
      </c>
      <c r="B401" s="18" t="s">
        <v>1095</v>
      </c>
      <c r="C401" s="17" t="s">
        <v>988</v>
      </c>
      <c r="D401" s="18" t="s">
        <v>989</v>
      </c>
      <c r="E401" s="19" t="n">
        <v>-2.47460111643461</v>
      </c>
      <c r="F401" s="20" t="n">
        <v>0.00413397972675187</v>
      </c>
      <c r="G401" s="19" t="n">
        <v>0.832356457313417</v>
      </c>
      <c r="H401" s="21" t="n">
        <f aca="false">1/G401</f>
        <v>1.20140835241152</v>
      </c>
      <c r="I401" s="22" t="n">
        <f aca="false">POWER(2,H401)</f>
        <v>2.2996405133488</v>
      </c>
    </row>
    <row r="402" s="18" customFormat="true" ht="21.75" hidden="false" customHeight="true" outlineLevel="0" collapsed="false">
      <c r="A402" s="15" t="n">
        <v>398</v>
      </c>
      <c r="B402" s="18" t="s">
        <v>1096</v>
      </c>
      <c r="C402" s="17" t="s">
        <v>1097</v>
      </c>
      <c r="D402" s="18" t="s">
        <v>1098</v>
      </c>
      <c r="E402" s="19" t="n">
        <v>-2.47444009535069</v>
      </c>
      <c r="F402" s="20" t="n">
        <v>0.00413838695460555</v>
      </c>
      <c r="G402" s="19" t="n">
        <v>0.779142971802687</v>
      </c>
      <c r="H402" s="21" t="n">
        <f aca="false">1/G402</f>
        <v>1.28346149062517</v>
      </c>
      <c r="I402" s="22" t="n">
        <f aca="false">POWER(2,H402)</f>
        <v>2.43422325432985</v>
      </c>
    </row>
    <row r="403" s="24" customFormat="true" ht="21.75" hidden="false" customHeight="true" outlineLevel="0" collapsed="false">
      <c r="A403" s="23" t="n">
        <v>399</v>
      </c>
      <c r="B403" s="24" t="s">
        <v>1099</v>
      </c>
      <c r="C403" s="25" t="s">
        <v>1100</v>
      </c>
      <c r="D403" s="24" t="s">
        <v>1101</v>
      </c>
      <c r="E403" s="26" t="n">
        <v>2.47380901601211</v>
      </c>
      <c r="F403" s="27" t="n">
        <v>0.00416042309387395</v>
      </c>
      <c r="G403" s="26" t="n">
        <v>1.15597575544251</v>
      </c>
      <c r="H403" s="28" t="n">
        <v>1.15597575544251</v>
      </c>
      <c r="I403" s="29" t="n">
        <f aca="false">POWER(2,H403)</f>
        <v>2.22834985380072</v>
      </c>
    </row>
    <row r="404" s="18" customFormat="true" ht="21.75" hidden="false" customHeight="true" outlineLevel="0" collapsed="false">
      <c r="A404" s="15" t="n">
        <v>400</v>
      </c>
      <c r="B404" s="18" t="s">
        <v>1102</v>
      </c>
      <c r="C404" s="17" t="s">
        <v>1103</v>
      </c>
      <c r="D404" s="18" t="s">
        <v>1104</v>
      </c>
      <c r="E404" s="19" t="n">
        <v>-2.47262816396633</v>
      </c>
      <c r="F404" s="20" t="n">
        <v>0.00417364477743499</v>
      </c>
      <c r="G404" s="19" t="n">
        <v>0.668650958037908</v>
      </c>
      <c r="H404" s="21" t="n">
        <f aca="false">1/G404</f>
        <v>1.49554859374524</v>
      </c>
      <c r="I404" s="22" t="n">
        <f aca="false">POWER(2,H404)</f>
        <v>2.81971352002211</v>
      </c>
    </row>
    <row r="405" s="18" customFormat="true" ht="21.75" hidden="false" customHeight="true" outlineLevel="0" collapsed="false">
      <c r="A405" s="15" t="n">
        <v>401</v>
      </c>
      <c r="B405" s="18" t="s">
        <v>1105</v>
      </c>
      <c r="C405" s="17" t="s">
        <v>1106</v>
      </c>
      <c r="D405" s="18" t="s">
        <v>1107</v>
      </c>
      <c r="E405" s="19" t="n">
        <v>-2.47246115509359</v>
      </c>
      <c r="F405" s="20" t="n">
        <v>0.00417805200528867</v>
      </c>
      <c r="G405" s="19" t="n">
        <v>0.75538869603707</v>
      </c>
      <c r="H405" s="21" t="n">
        <f aca="false">1/G405</f>
        <v>1.32382176917157</v>
      </c>
      <c r="I405" s="22" t="n">
        <f aca="false">POWER(2,H405)</f>
        <v>2.5032836420521</v>
      </c>
    </row>
    <row r="406" s="24" customFormat="true" ht="21.75" hidden="false" customHeight="true" outlineLevel="0" collapsed="false">
      <c r="A406" s="23" t="n">
        <v>402</v>
      </c>
      <c r="B406" s="24" t="s">
        <v>1108</v>
      </c>
      <c r="C406" s="25" t="s">
        <v>1109</v>
      </c>
      <c r="D406" s="24" t="s">
        <v>1110</v>
      </c>
      <c r="E406" s="26" t="n">
        <v>2.47231503766116</v>
      </c>
      <c r="F406" s="27" t="n">
        <v>0.00418245923314235</v>
      </c>
      <c r="G406" s="26" t="n">
        <v>1.25719641944679</v>
      </c>
      <c r="H406" s="28" t="n">
        <v>1.25719641944679</v>
      </c>
      <c r="I406" s="29" t="n">
        <f aca="false">POWER(2,H406)</f>
        <v>2.39030782220019</v>
      </c>
    </row>
    <row r="407" s="18" customFormat="true" ht="21.75" hidden="false" customHeight="true" outlineLevel="0" collapsed="false">
      <c r="A407" s="15" t="n">
        <v>403</v>
      </c>
      <c r="B407" s="18" t="s">
        <v>1111</v>
      </c>
      <c r="C407" s="17" t="s">
        <v>1112</v>
      </c>
      <c r="D407" s="18" t="s">
        <v>1113</v>
      </c>
      <c r="E407" s="19" t="n">
        <v>-2.47045898604652</v>
      </c>
      <c r="F407" s="20" t="n">
        <v>0.00419568091670339</v>
      </c>
      <c r="G407" s="19" t="n">
        <v>0.7054473970201</v>
      </c>
      <c r="H407" s="21" t="n">
        <f aca="false">1/G407</f>
        <v>1.41754013725776</v>
      </c>
      <c r="I407" s="22" t="n">
        <f aca="false">POWER(2,H407)</f>
        <v>2.67129653844087</v>
      </c>
    </row>
    <row r="408" s="24" customFormat="true" ht="21.75" hidden="false" customHeight="true" outlineLevel="0" collapsed="false">
      <c r="A408" s="23" t="n">
        <v>404</v>
      </c>
      <c r="B408" s="24" t="s">
        <v>1114</v>
      </c>
      <c r="C408" s="25" t="s">
        <v>1115</v>
      </c>
      <c r="D408" s="24" t="s">
        <v>1116</v>
      </c>
      <c r="E408" s="26" t="n">
        <v>2.47007611092278</v>
      </c>
      <c r="F408" s="27" t="n">
        <v>0.00420008814455707</v>
      </c>
      <c r="G408" s="26" t="n">
        <v>1.23314931769211</v>
      </c>
      <c r="H408" s="28" t="n">
        <v>1.23314931769211</v>
      </c>
      <c r="I408" s="29" t="n">
        <f aca="false">POWER(2,H408)</f>
        <v>2.35079594960177</v>
      </c>
    </row>
    <row r="409" s="24" customFormat="true" ht="21.75" hidden="false" customHeight="true" outlineLevel="0" collapsed="false">
      <c r="A409" s="23" t="n">
        <v>405</v>
      </c>
      <c r="B409" s="24" t="s">
        <v>1117</v>
      </c>
      <c r="C409" s="25" t="s">
        <v>1118</v>
      </c>
      <c r="D409" s="24" t="s">
        <v>1119</v>
      </c>
      <c r="E409" s="26" t="n">
        <v>2.46981870384225</v>
      </c>
      <c r="F409" s="27" t="n">
        <v>0.00421330982811811</v>
      </c>
      <c r="G409" s="26" t="n">
        <v>1.25051570136386</v>
      </c>
      <c r="H409" s="28" t="n">
        <v>1.25051570136386</v>
      </c>
      <c r="I409" s="29" t="n">
        <f aca="false">POWER(2,H409)</f>
        <v>2.37926456266291</v>
      </c>
    </row>
    <row r="410" s="18" customFormat="true" ht="21.75" hidden="false" customHeight="true" outlineLevel="0" collapsed="false">
      <c r="A410" s="15" t="n">
        <v>406</v>
      </c>
      <c r="B410" s="18" t="s">
        <v>1120</v>
      </c>
      <c r="C410" s="17" t="s">
        <v>1121</v>
      </c>
      <c r="D410" s="18" t="s">
        <v>1122</v>
      </c>
      <c r="E410" s="19" t="n">
        <v>-2.46719445213857</v>
      </c>
      <c r="F410" s="20" t="n">
        <v>0.00424856765094755</v>
      </c>
      <c r="G410" s="19" t="n">
        <v>0.738502807107199</v>
      </c>
      <c r="H410" s="21" t="n">
        <f aca="false">1/G410</f>
        <v>1.35409099380017</v>
      </c>
      <c r="I410" s="22" t="n">
        <f aca="false">POWER(2,H410)</f>
        <v>2.55635995630216</v>
      </c>
    </row>
    <row r="411" s="18" customFormat="true" ht="21.75" hidden="false" customHeight="true" outlineLevel="0" collapsed="false">
      <c r="A411" s="15" t="n">
        <v>407</v>
      </c>
      <c r="B411" s="18" t="s">
        <v>1123</v>
      </c>
      <c r="C411" s="17" t="s">
        <v>534</v>
      </c>
      <c r="D411" s="18" t="s">
        <v>535</v>
      </c>
      <c r="E411" s="19" t="n">
        <v>-2.46652488029545</v>
      </c>
      <c r="F411" s="20" t="n">
        <v>0.00425297487880123</v>
      </c>
      <c r="G411" s="19" t="n">
        <v>0.725967301811247</v>
      </c>
      <c r="H411" s="21" t="n">
        <f aca="false">1/G411</f>
        <v>1.37747250806621</v>
      </c>
      <c r="I411" s="22" t="n">
        <f aca="false">POWER(2,H411)</f>
        <v>2.59812799886197</v>
      </c>
    </row>
    <row r="412" s="18" customFormat="true" ht="21.75" hidden="false" customHeight="true" outlineLevel="0" collapsed="false">
      <c r="A412" s="15" t="n">
        <v>408</v>
      </c>
      <c r="B412" s="18" t="s">
        <v>1124</v>
      </c>
      <c r="C412" s="17" t="s">
        <v>1125</v>
      </c>
      <c r="D412" s="18" t="s">
        <v>1126</v>
      </c>
      <c r="E412" s="19" t="n">
        <v>-2.46569328822554</v>
      </c>
      <c r="F412" s="20" t="n">
        <v>0.00426178933450859</v>
      </c>
      <c r="G412" s="19" t="n">
        <v>0.797690527156823</v>
      </c>
      <c r="H412" s="21" t="n">
        <f aca="false">1/G412</f>
        <v>1.25361899879175</v>
      </c>
      <c r="I412" s="22" t="n">
        <f aca="false">POWER(2,H412)</f>
        <v>2.38438796869429</v>
      </c>
    </row>
    <row r="413" s="18" customFormat="true" ht="21.75" hidden="false" customHeight="true" outlineLevel="0" collapsed="false">
      <c r="A413" s="15" t="n">
        <v>409</v>
      </c>
      <c r="B413" s="18" t="s">
        <v>1127</v>
      </c>
      <c r="C413" s="17" t="s">
        <v>1128</v>
      </c>
      <c r="D413" s="18" t="s">
        <v>1129</v>
      </c>
      <c r="E413" s="19" t="n">
        <v>-2.46564479050824</v>
      </c>
      <c r="F413" s="20" t="n">
        <v>0.00426619656236227</v>
      </c>
      <c r="G413" s="19" t="n">
        <v>0.786499206048071</v>
      </c>
      <c r="H413" s="21" t="n">
        <f aca="false">1/G413</f>
        <v>1.27145710041426</v>
      </c>
      <c r="I413" s="22" t="n">
        <f aca="false">POWER(2,H413)</f>
        <v>2.41405258154752</v>
      </c>
    </row>
    <row r="414" s="24" customFormat="true" ht="21.75" hidden="false" customHeight="true" outlineLevel="0" collapsed="false">
      <c r="A414" s="23" t="n">
        <v>410</v>
      </c>
      <c r="B414" s="24" t="s">
        <v>1130</v>
      </c>
      <c r="C414" s="25" t="s">
        <v>1131</v>
      </c>
      <c r="D414" s="24" t="s">
        <v>1132</v>
      </c>
      <c r="E414" s="26" t="n">
        <v>2.4654787351614</v>
      </c>
      <c r="F414" s="27" t="n">
        <v>0.00427060379021595</v>
      </c>
      <c r="G414" s="26" t="n">
        <v>1.26855387432345</v>
      </c>
      <c r="H414" s="28" t="n">
        <v>1.26855387432345</v>
      </c>
      <c r="I414" s="29" t="n">
        <f aca="false">POWER(2,H414)</f>
        <v>2.40919951620442</v>
      </c>
    </row>
    <row r="415" s="24" customFormat="true" ht="21.75" hidden="false" customHeight="true" outlineLevel="0" collapsed="false">
      <c r="A415" s="23" t="n">
        <v>411</v>
      </c>
      <c r="B415" s="24" t="s">
        <v>1133</v>
      </c>
      <c r="C415" s="25" t="s">
        <v>1134</v>
      </c>
      <c r="D415" s="24" t="s">
        <v>1135</v>
      </c>
      <c r="E415" s="26" t="n">
        <v>2.4639811831119</v>
      </c>
      <c r="F415" s="27" t="n">
        <v>0.00428823270163067</v>
      </c>
      <c r="G415" s="26" t="n">
        <v>1.24557457592709</v>
      </c>
      <c r="H415" s="28" t="n">
        <v>1.24557457592709</v>
      </c>
      <c r="I415" s="29" t="n">
        <f aca="false">POWER(2,H415)</f>
        <v>2.37112969344803</v>
      </c>
    </row>
    <row r="416" s="24" customFormat="true" ht="21.75" hidden="false" customHeight="true" outlineLevel="0" collapsed="false">
      <c r="A416" s="23" t="n">
        <v>412</v>
      </c>
      <c r="B416" s="24" t="s">
        <v>1136</v>
      </c>
      <c r="C416" s="25" t="s">
        <v>490</v>
      </c>
      <c r="D416" s="24" t="s">
        <v>491</v>
      </c>
      <c r="E416" s="26" t="n">
        <v>2.4635504623819</v>
      </c>
      <c r="F416" s="27" t="n">
        <v>0.00429263992948435</v>
      </c>
      <c r="G416" s="26" t="n">
        <v>1.33873359805365</v>
      </c>
      <c r="H416" s="28" t="n">
        <v>1.33873359805365</v>
      </c>
      <c r="I416" s="29" t="n">
        <f aca="false">POWER(2,H416)</f>
        <v>2.5292919932534</v>
      </c>
    </row>
    <row r="417" s="18" customFormat="true" ht="21.75" hidden="false" customHeight="true" outlineLevel="0" collapsed="false">
      <c r="A417" s="15" t="n">
        <v>413</v>
      </c>
      <c r="B417" s="18" t="s">
        <v>1137</v>
      </c>
      <c r="C417" s="17" t="s">
        <v>1138</v>
      </c>
      <c r="D417" s="18" t="s">
        <v>1139</v>
      </c>
      <c r="E417" s="19" t="n">
        <v>-2.46309772013679</v>
      </c>
      <c r="F417" s="20" t="n">
        <v>0.00429704715733803</v>
      </c>
      <c r="G417" s="19" t="n">
        <v>0.710864466549025</v>
      </c>
      <c r="H417" s="21" t="n">
        <f aca="false">1/G417</f>
        <v>1.40673791848764</v>
      </c>
      <c r="I417" s="22" t="n">
        <f aca="false">POWER(2,H417)</f>
        <v>2.65136982618937</v>
      </c>
    </row>
    <row r="418" s="24" customFormat="true" ht="21.75" hidden="false" customHeight="true" outlineLevel="0" collapsed="false">
      <c r="A418" s="23" t="n">
        <v>414</v>
      </c>
      <c r="B418" s="24" t="s">
        <v>1140</v>
      </c>
      <c r="C418" s="25" t="s">
        <v>1141</v>
      </c>
      <c r="D418" s="24" t="s">
        <v>1142</v>
      </c>
      <c r="E418" s="26" t="n">
        <v>2.46239342377031</v>
      </c>
      <c r="F418" s="27" t="n">
        <v>0.00430586161304539</v>
      </c>
      <c r="G418" s="26" t="n">
        <v>1.44756481289176</v>
      </c>
      <c r="H418" s="28" t="n">
        <v>1.44756481289176</v>
      </c>
      <c r="I418" s="29" t="n">
        <f aca="false">POWER(2,H418)</f>
        <v>2.72747280698407</v>
      </c>
    </row>
    <row r="419" s="18" customFormat="true" ht="21.75" hidden="false" customHeight="true" outlineLevel="0" collapsed="false">
      <c r="A419" s="15" t="n">
        <v>415</v>
      </c>
      <c r="B419" s="18" t="s">
        <v>1143</v>
      </c>
      <c r="C419" s="17" t="s">
        <v>1144</v>
      </c>
      <c r="D419" s="18" t="s">
        <v>1145</v>
      </c>
      <c r="E419" s="19" t="n">
        <v>-2.46153731588061</v>
      </c>
      <c r="F419" s="20" t="n">
        <v>0.00431026884089907</v>
      </c>
      <c r="G419" s="19" t="n">
        <v>0.787283657806631</v>
      </c>
      <c r="H419" s="21" t="n">
        <f aca="false">1/G419</f>
        <v>1.27019021680952</v>
      </c>
      <c r="I419" s="22" t="n">
        <f aca="false">POWER(2,H419)</f>
        <v>2.41193364363646</v>
      </c>
    </row>
    <row r="420" s="24" customFormat="true" ht="21.75" hidden="false" customHeight="true" outlineLevel="0" collapsed="false">
      <c r="A420" s="23" t="n">
        <v>416</v>
      </c>
      <c r="B420" s="24" t="s">
        <v>1146</v>
      </c>
      <c r="C420" s="25" t="s">
        <v>1147</v>
      </c>
      <c r="D420" s="24" t="s">
        <v>1148</v>
      </c>
      <c r="E420" s="26" t="n">
        <v>2.46136521798528</v>
      </c>
      <c r="F420" s="27" t="n">
        <v>0.00431467606875275</v>
      </c>
      <c r="G420" s="26" t="n">
        <v>1.21249919218933</v>
      </c>
      <c r="H420" s="28" t="n">
        <v>1.21249919218933</v>
      </c>
      <c r="I420" s="29" t="n">
        <f aca="false">POWER(2,H420)</f>
        <v>2.3173873213456</v>
      </c>
    </row>
    <row r="421" s="24" customFormat="true" ht="21.75" hidden="false" customHeight="true" outlineLevel="0" collapsed="false">
      <c r="A421" s="23" t="n">
        <v>417</v>
      </c>
      <c r="B421" s="24" t="s">
        <v>1149</v>
      </c>
      <c r="C421" s="25" t="s">
        <v>282</v>
      </c>
      <c r="D421" s="24" t="s">
        <v>282</v>
      </c>
      <c r="E421" s="26" t="n">
        <v>2.46117813925254</v>
      </c>
      <c r="F421" s="27" t="n">
        <v>0.00432349052446011</v>
      </c>
      <c r="G421" s="26" t="n">
        <v>1.48694924074308</v>
      </c>
      <c r="H421" s="28" t="n">
        <v>1.48694924074308</v>
      </c>
      <c r="I421" s="29" t="n">
        <f aca="false">POWER(2,H421)</f>
        <v>2.80295627823368</v>
      </c>
    </row>
    <row r="422" s="24" customFormat="true" ht="21.75" hidden="false" customHeight="true" outlineLevel="0" collapsed="false">
      <c r="A422" s="23" t="n">
        <v>418</v>
      </c>
      <c r="B422" s="24" t="s">
        <v>1150</v>
      </c>
      <c r="C422" s="25" t="s">
        <v>1151</v>
      </c>
      <c r="D422" s="24" t="s">
        <v>1152</v>
      </c>
      <c r="E422" s="26" t="n">
        <v>2.45941924614288</v>
      </c>
      <c r="F422" s="27" t="n">
        <v>0.00433230498016747</v>
      </c>
      <c r="G422" s="26" t="n">
        <v>1.18458255508774</v>
      </c>
      <c r="H422" s="28" t="n">
        <v>1.18458255508774</v>
      </c>
      <c r="I422" s="29" t="n">
        <f aca="false">POWER(2,H422)</f>
        <v>2.27297616392215</v>
      </c>
    </row>
    <row r="423" s="24" customFormat="true" ht="21.75" hidden="false" customHeight="true" outlineLevel="0" collapsed="false">
      <c r="A423" s="23" t="n">
        <v>419</v>
      </c>
      <c r="B423" s="24" t="s">
        <v>1153</v>
      </c>
      <c r="C423" s="25" t="s">
        <v>1154</v>
      </c>
      <c r="D423" s="24" t="s">
        <v>1155</v>
      </c>
      <c r="E423" s="26" t="n">
        <v>2.45927388724973</v>
      </c>
      <c r="F423" s="27" t="n">
        <v>0.00433671220802115</v>
      </c>
      <c r="G423" s="26" t="n">
        <v>1.23875050005621</v>
      </c>
      <c r="H423" s="28" t="n">
        <v>1.23875050005621</v>
      </c>
      <c r="I423" s="29" t="n">
        <f aca="false">POWER(2,H423)</f>
        <v>2.35994052283454</v>
      </c>
    </row>
    <row r="424" s="24" customFormat="true" ht="21.75" hidden="false" customHeight="true" outlineLevel="0" collapsed="false">
      <c r="A424" s="23" t="n">
        <v>420</v>
      </c>
      <c r="B424" s="24" t="s">
        <v>1156</v>
      </c>
      <c r="C424" s="25" t="s">
        <v>1157</v>
      </c>
      <c r="D424" s="24" t="s">
        <v>1158</v>
      </c>
      <c r="E424" s="26" t="n">
        <v>2.45358553294212</v>
      </c>
      <c r="F424" s="27" t="n">
        <v>0.00437197003085059</v>
      </c>
      <c r="G424" s="26" t="n">
        <v>1.25604936886301</v>
      </c>
      <c r="H424" s="28" t="n">
        <v>1.25604936886301</v>
      </c>
      <c r="I424" s="29" t="n">
        <f aca="false">POWER(2,H424)</f>
        <v>2.38840810380908</v>
      </c>
    </row>
    <row r="425" s="18" customFormat="true" ht="21.75" hidden="false" customHeight="true" outlineLevel="0" collapsed="false">
      <c r="A425" s="15" t="n">
        <v>421</v>
      </c>
      <c r="B425" s="18" t="s">
        <v>1159</v>
      </c>
      <c r="C425" s="17" t="s">
        <v>1160</v>
      </c>
      <c r="D425" s="18" t="s">
        <v>1161</v>
      </c>
      <c r="E425" s="19" t="n">
        <v>-2.45288022542941</v>
      </c>
      <c r="F425" s="20" t="n">
        <v>0.00438519171441163</v>
      </c>
      <c r="G425" s="19" t="n">
        <v>0.678011821834488</v>
      </c>
      <c r="H425" s="21" t="n">
        <f aca="false">1/G425</f>
        <v>1.47490053682886</v>
      </c>
      <c r="I425" s="22" t="n">
        <f aca="false">POWER(2,H425)</f>
        <v>2.77964479709292</v>
      </c>
    </row>
    <row r="426" s="24" customFormat="true" ht="21.75" hidden="false" customHeight="true" outlineLevel="0" collapsed="false">
      <c r="A426" s="23" t="n">
        <v>422</v>
      </c>
      <c r="B426" s="24" t="s">
        <v>1162</v>
      </c>
      <c r="C426" s="25" t="s">
        <v>1163</v>
      </c>
      <c r="D426" s="24" t="s">
        <v>1164</v>
      </c>
      <c r="E426" s="26" t="n">
        <v>2.45188867583095</v>
      </c>
      <c r="F426" s="27" t="n">
        <v>0.00438959894226532</v>
      </c>
      <c r="G426" s="26" t="n">
        <v>1.42554754363275</v>
      </c>
      <c r="H426" s="28" t="n">
        <v>1.42554754363275</v>
      </c>
      <c r="I426" s="29" t="n">
        <f aca="false">POWER(2,H426)</f>
        <v>2.68616428755857</v>
      </c>
    </row>
    <row r="427" s="18" customFormat="true" ht="21.75" hidden="false" customHeight="true" outlineLevel="0" collapsed="false">
      <c r="A427" s="15" t="n">
        <v>423</v>
      </c>
      <c r="B427" s="18" t="s">
        <v>1165</v>
      </c>
      <c r="C427" s="17" t="s">
        <v>1166</v>
      </c>
      <c r="D427" s="18" t="s">
        <v>1167</v>
      </c>
      <c r="E427" s="19" t="n">
        <v>-2.45033147371756</v>
      </c>
      <c r="F427" s="20" t="n">
        <v>0.00440282062582636</v>
      </c>
      <c r="G427" s="19" t="n">
        <v>0.592405626757342</v>
      </c>
      <c r="H427" s="21" t="n">
        <f aca="false">1/G427</f>
        <v>1.68803258246164</v>
      </c>
      <c r="I427" s="22" t="n">
        <f aca="false">POWER(2,H427)</f>
        <v>3.22216993428138</v>
      </c>
    </row>
    <row r="428" s="18" customFormat="true" ht="21.75" hidden="false" customHeight="true" outlineLevel="0" collapsed="false">
      <c r="A428" s="15" t="n">
        <v>424</v>
      </c>
      <c r="B428" s="18" t="s">
        <v>1168</v>
      </c>
      <c r="C428" s="17" t="s">
        <v>1169</v>
      </c>
      <c r="D428" s="18" t="s">
        <v>1170</v>
      </c>
      <c r="E428" s="19" t="n">
        <v>-2.44588788331917</v>
      </c>
      <c r="F428" s="20" t="n">
        <v>0.00444689290436316</v>
      </c>
      <c r="G428" s="19" t="n">
        <v>0.80546811156781</v>
      </c>
      <c r="H428" s="21" t="n">
        <f aca="false">1/G428</f>
        <v>1.24151407813469</v>
      </c>
      <c r="I428" s="22" t="n">
        <f aca="false">POWER(2,H428)</f>
        <v>2.36446547803832</v>
      </c>
    </row>
    <row r="429" s="24" customFormat="true" ht="21.75" hidden="false" customHeight="true" outlineLevel="0" collapsed="false">
      <c r="A429" s="23" t="n">
        <v>425</v>
      </c>
      <c r="B429" s="24" t="s">
        <v>1171</v>
      </c>
      <c r="C429" s="25" t="s">
        <v>1172</v>
      </c>
      <c r="D429" s="24" t="s">
        <v>1173</v>
      </c>
      <c r="E429" s="26" t="n">
        <v>2.4437470348092</v>
      </c>
      <c r="F429" s="27" t="n">
        <v>0.00448655795504628</v>
      </c>
      <c r="G429" s="26" t="n">
        <v>1.45259081714367</v>
      </c>
      <c r="H429" s="28" t="n">
        <v>1.45259081714367</v>
      </c>
      <c r="I429" s="29" t="n">
        <f aca="false">POWER(2,H429)</f>
        <v>2.73699123984006</v>
      </c>
    </row>
    <row r="430" s="24" customFormat="true" ht="21.75" hidden="false" customHeight="true" outlineLevel="0" collapsed="false">
      <c r="A430" s="23" t="n">
        <v>426</v>
      </c>
      <c r="B430" s="24" t="s">
        <v>1174</v>
      </c>
      <c r="C430" s="25" t="s">
        <v>203</v>
      </c>
      <c r="D430" s="24" t="s">
        <v>204</v>
      </c>
      <c r="E430" s="26" t="n">
        <v>2.44301711231995</v>
      </c>
      <c r="F430" s="27" t="n">
        <v>0.00449537241075364</v>
      </c>
      <c r="G430" s="26" t="n">
        <v>1.55859213855015</v>
      </c>
      <c r="H430" s="28" t="n">
        <v>1.55859213855015</v>
      </c>
      <c r="I430" s="29" t="n">
        <f aca="false">POWER(2,H430)</f>
        <v>2.94566249151461</v>
      </c>
    </row>
    <row r="431" s="18" customFormat="true" ht="21.75" hidden="false" customHeight="true" outlineLevel="0" collapsed="false">
      <c r="A431" s="15" t="n">
        <v>427</v>
      </c>
      <c r="B431" s="18" t="s">
        <v>1175</v>
      </c>
      <c r="C431" s="17" t="s">
        <v>35</v>
      </c>
      <c r="D431" s="18" t="s">
        <v>36</v>
      </c>
      <c r="E431" s="19" t="n">
        <v>-2.44156154219391</v>
      </c>
      <c r="F431" s="20" t="n">
        <v>0.004504186866461</v>
      </c>
      <c r="G431" s="19" t="n">
        <v>0.590311772782448</v>
      </c>
      <c r="H431" s="21" t="n">
        <f aca="false">1/G431</f>
        <v>1.69402008583782</v>
      </c>
      <c r="I431" s="22" t="n">
        <f aca="false">POWER(2,H431)</f>
        <v>3.2355704401747</v>
      </c>
    </row>
    <row r="432" s="24" customFormat="true" ht="21.75" hidden="false" customHeight="true" outlineLevel="0" collapsed="false">
      <c r="A432" s="23" t="n">
        <v>428</v>
      </c>
      <c r="B432" s="24" t="s">
        <v>1176</v>
      </c>
      <c r="C432" s="25" t="s">
        <v>1177</v>
      </c>
      <c r="D432" s="24" t="s">
        <v>1178</v>
      </c>
      <c r="E432" s="26" t="n">
        <v>2.44152287431692</v>
      </c>
      <c r="F432" s="27" t="n">
        <v>0.00450859409431468</v>
      </c>
      <c r="G432" s="26" t="n">
        <v>1.19475247964349</v>
      </c>
      <c r="H432" s="28" t="n">
        <v>1.19475247964349</v>
      </c>
      <c r="I432" s="29" t="n">
        <f aca="false">POWER(2,H432)</f>
        <v>2.28905555873623</v>
      </c>
    </row>
    <row r="433" s="24" customFormat="true" ht="21.75" hidden="false" customHeight="true" outlineLevel="0" collapsed="false">
      <c r="A433" s="23" t="n">
        <v>429</v>
      </c>
      <c r="B433" s="24" t="s">
        <v>1179</v>
      </c>
      <c r="C433" s="25" t="s">
        <v>1180</v>
      </c>
      <c r="D433" s="24" t="s">
        <v>1181</v>
      </c>
      <c r="E433" s="26" t="n">
        <v>2.44027522398901</v>
      </c>
      <c r="F433" s="27" t="n">
        <v>0.00451740855002204</v>
      </c>
      <c r="G433" s="26" t="n">
        <v>1.23743483312989</v>
      </c>
      <c r="H433" s="28" t="n">
        <v>1.23743483312989</v>
      </c>
      <c r="I433" s="29" t="n">
        <f aca="false">POWER(2,H433)</f>
        <v>2.35778935416743</v>
      </c>
    </row>
    <row r="434" s="24" customFormat="true" ht="21.75" hidden="false" customHeight="true" outlineLevel="0" collapsed="false">
      <c r="A434" s="23" t="n">
        <v>430</v>
      </c>
      <c r="B434" s="24" t="s">
        <v>1182</v>
      </c>
      <c r="C434" s="25" t="s">
        <v>1183</v>
      </c>
      <c r="D434" s="24" t="s">
        <v>1184</v>
      </c>
      <c r="E434" s="26" t="n">
        <v>2.43866493391558</v>
      </c>
      <c r="F434" s="27" t="n">
        <v>0.00453944468929044</v>
      </c>
      <c r="G434" s="26" t="n">
        <v>1.45876362591185</v>
      </c>
      <c r="H434" s="28" t="n">
        <v>1.45876362591185</v>
      </c>
      <c r="I434" s="29" t="n">
        <f aca="false">POWER(2,H434)</f>
        <v>2.74872699722961</v>
      </c>
    </row>
    <row r="435" s="18" customFormat="true" ht="21.75" hidden="false" customHeight="true" outlineLevel="0" collapsed="false">
      <c r="A435" s="15" t="n">
        <v>431</v>
      </c>
      <c r="B435" s="18" t="s">
        <v>1185</v>
      </c>
      <c r="C435" s="17" t="s">
        <v>1186</v>
      </c>
      <c r="D435" s="18" t="s">
        <v>1187</v>
      </c>
      <c r="E435" s="19" t="n">
        <v>-2.43817927319103</v>
      </c>
      <c r="F435" s="20" t="n">
        <v>0.00454385191714412</v>
      </c>
      <c r="G435" s="19" t="n">
        <v>0.69353157072436</v>
      </c>
      <c r="H435" s="21" t="n">
        <f aca="false">1/G435</f>
        <v>1.4418954265565</v>
      </c>
      <c r="I435" s="22" t="n">
        <f aca="false">POWER(2,H435)</f>
        <v>2.71677563705588</v>
      </c>
    </row>
    <row r="436" s="24" customFormat="true" ht="21.75" hidden="false" customHeight="true" outlineLevel="0" collapsed="false">
      <c r="A436" s="23" t="n">
        <v>432</v>
      </c>
      <c r="B436" s="24" t="s">
        <v>1188</v>
      </c>
      <c r="C436" s="25" t="s">
        <v>1189</v>
      </c>
      <c r="D436" s="24" t="s">
        <v>1190</v>
      </c>
      <c r="E436" s="26" t="n">
        <v>2.43807398867421</v>
      </c>
      <c r="F436" s="27" t="n">
        <v>0.00455266637285148</v>
      </c>
      <c r="G436" s="26" t="n">
        <v>1.20363510532299</v>
      </c>
      <c r="H436" s="28" t="n">
        <v>1.20363510532299</v>
      </c>
      <c r="I436" s="29" t="n">
        <f aca="false">POWER(2,H436)</f>
        <v>2.30319267436569</v>
      </c>
    </row>
    <row r="437" s="18" customFormat="true" ht="21.75" hidden="false" customHeight="true" outlineLevel="0" collapsed="false">
      <c r="A437" s="15" t="n">
        <v>433</v>
      </c>
      <c r="B437" s="18" t="s">
        <v>1191</v>
      </c>
      <c r="C437" s="17" t="s">
        <v>1192</v>
      </c>
      <c r="D437" s="18" t="s">
        <v>1193</v>
      </c>
      <c r="E437" s="19" t="n">
        <v>-2.43595508014168</v>
      </c>
      <c r="F437" s="20" t="n">
        <v>0.0045702952842662</v>
      </c>
      <c r="G437" s="19" t="n">
        <v>0.816087071306171</v>
      </c>
      <c r="H437" s="21" t="n">
        <f aca="false">1/G437</f>
        <v>1.22535944405965</v>
      </c>
      <c r="I437" s="22" t="n">
        <f aca="false">POWER(2,H437)</f>
        <v>2.33813696585802</v>
      </c>
    </row>
    <row r="438" s="18" customFormat="true" ht="21.75" hidden="false" customHeight="true" outlineLevel="0" collapsed="false">
      <c r="A438" s="15" t="n">
        <v>434</v>
      </c>
      <c r="B438" s="18" t="s">
        <v>1194</v>
      </c>
      <c r="C438" s="17" t="s">
        <v>1195</v>
      </c>
      <c r="D438" s="18" t="s">
        <v>1196</v>
      </c>
      <c r="E438" s="19" t="n">
        <v>-2.43475208462918</v>
      </c>
      <c r="F438" s="20" t="n">
        <v>0.00458792419568092</v>
      </c>
      <c r="G438" s="19" t="n">
        <v>0.702460535082992</v>
      </c>
      <c r="H438" s="21" t="n">
        <f aca="false">1/G438</f>
        <v>1.42356751740061</v>
      </c>
      <c r="I438" s="22" t="n">
        <f aca="false">POWER(2,H438)</f>
        <v>2.68248019115253</v>
      </c>
    </row>
    <row r="439" s="18" customFormat="true" ht="21.75" hidden="false" customHeight="true" outlineLevel="0" collapsed="false">
      <c r="A439" s="15" t="n">
        <v>435</v>
      </c>
      <c r="B439" s="18" t="s">
        <v>1197</v>
      </c>
      <c r="C439" s="17" t="s">
        <v>1198</v>
      </c>
      <c r="D439" s="18" t="s">
        <v>1199</v>
      </c>
      <c r="E439" s="19" t="n">
        <v>-2.43350779734301</v>
      </c>
      <c r="F439" s="20" t="n">
        <v>0.00459673865138828</v>
      </c>
      <c r="G439" s="19" t="n">
        <v>0.752039738307507</v>
      </c>
      <c r="H439" s="21" t="n">
        <f aca="false">1/G439</f>
        <v>1.32971696715194</v>
      </c>
      <c r="I439" s="22" t="n">
        <f aca="false">POWER(2,H439)</f>
        <v>2.51353358705314</v>
      </c>
    </row>
    <row r="440" s="18" customFormat="true" ht="21.75" hidden="false" customHeight="true" outlineLevel="0" collapsed="false">
      <c r="A440" s="15" t="n">
        <v>436</v>
      </c>
      <c r="B440" s="18" t="s">
        <v>1200</v>
      </c>
      <c r="C440" s="17" t="s">
        <v>1201</v>
      </c>
      <c r="D440" s="18" t="s">
        <v>1202</v>
      </c>
      <c r="E440" s="19" t="n">
        <v>-2.4327996426967</v>
      </c>
      <c r="F440" s="20" t="n">
        <v>0.00460114587924196</v>
      </c>
      <c r="G440" s="19" t="n">
        <v>0.822746306099324</v>
      </c>
      <c r="H440" s="21" t="n">
        <f aca="false">1/G440</f>
        <v>1.2154414946462</v>
      </c>
      <c r="I440" s="22" t="n">
        <f aca="false">POWER(2,H440)</f>
        <v>2.32211833648644</v>
      </c>
    </row>
    <row r="441" s="18" customFormat="true" ht="21.75" hidden="false" customHeight="true" outlineLevel="0" collapsed="false">
      <c r="A441" s="15" t="n">
        <v>437</v>
      </c>
      <c r="B441" s="18" t="s">
        <v>1203</v>
      </c>
      <c r="C441" s="17" t="s">
        <v>1204</v>
      </c>
      <c r="D441" s="18" t="s">
        <v>1205</v>
      </c>
      <c r="E441" s="19" t="n">
        <v>-2.43256638363718</v>
      </c>
      <c r="F441" s="20" t="n">
        <v>0.00460555310709564</v>
      </c>
      <c r="G441" s="19" t="n">
        <v>0.785981265708741</v>
      </c>
      <c r="H441" s="21" t="n">
        <f aca="false">1/G441</f>
        <v>1.2722949561632</v>
      </c>
      <c r="I441" s="22" t="n">
        <f aca="false">POWER(2,H441)</f>
        <v>2.41545496751133</v>
      </c>
    </row>
    <row r="442" s="18" customFormat="true" ht="21.75" hidden="false" customHeight="true" outlineLevel="0" collapsed="false">
      <c r="A442" s="15" t="n">
        <v>438</v>
      </c>
      <c r="B442" s="18" t="s">
        <v>1206</v>
      </c>
      <c r="C442" s="17" t="s">
        <v>1207</v>
      </c>
      <c r="D442" s="18" t="s">
        <v>1208</v>
      </c>
      <c r="E442" s="19" t="n">
        <v>-2.43247574823813</v>
      </c>
      <c r="F442" s="20" t="n">
        <v>0.00460996033494932</v>
      </c>
      <c r="G442" s="19" t="n">
        <v>0.738921277943632</v>
      </c>
      <c r="H442" s="21" t="n">
        <f aca="false">1/G442</f>
        <v>1.35332413593899</v>
      </c>
      <c r="I442" s="22" t="n">
        <f aca="false">POWER(2,H442)</f>
        <v>2.55500149609134</v>
      </c>
    </row>
    <row r="443" s="18" customFormat="true" ht="21.75" hidden="false" customHeight="true" outlineLevel="0" collapsed="false">
      <c r="A443" s="15" t="n">
        <v>439</v>
      </c>
      <c r="B443" s="18" t="s">
        <v>1209</v>
      </c>
      <c r="C443" s="17" t="s">
        <v>114</v>
      </c>
      <c r="D443" s="18" t="s">
        <v>643</v>
      </c>
      <c r="E443" s="19" t="n">
        <v>-2.43214236040145</v>
      </c>
      <c r="F443" s="20" t="n">
        <v>0.00461877479065668</v>
      </c>
      <c r="G443" s="19" t="n">
        <v>0.698585058198572</v>
      </c>
      <c r="H443" s="21" t="n">
        <f aca="false">1/G443</f>
        <v>1.43146491363368</v>
      </c>
      <c r="I443" s="22" t="n">
        <f aca="false">POWER(2,H443)</f>
        <v>2.69720450723368</v>
      </c>
    </row>
    <row r="444" s="18" customFormat="true" ht="21.75" hidden="false" customHeight="true" outlineLevel="0" collapsed="false">
      <c r="A444" s="15" t="n">
        <v>440</v>
      </c>
      <c r="B444" s="18" t="s">
        <v>1210</v>
      </c>
      <c r="C444" s="17" t="s">
        <v>1211</v>
      </c>
      <c r="D444" s="18" t="s">
        <v>1212</v>
      </c>
      <c r="E444" s="19" t="n">
        <v>-2.43111715858503</v>
      </c>
      <c r="F444" s="20" t="n">
        <v>0.0046364037020714</v>
      </c>
      <c r="G444" s="19" t="n">
        <v>0.844322000348153</v>
      </c>
      <c r="H444" s="21" t="n">
        <f aca="false">1/G444</f>
        <v>1.18438226125537</v>
      </c>
      <c r="I444" s="22" t="n">
        <f aca="false">POWER(2,H444)</f>
        <v>2.27266062148766</v>
      </c>
    </row>
    <row r="445" s="24" customFormat="true" ht="21.75" hidden="false" customHeight="true" outlineLevel="0" collapsed="false">
      <c r="A445" s="23" t="n">
        <v>441</v>
      </c>
      <c r="B445" s="24" t="s">
        <v>1213</v>
      </c>
      <c r="C445" s="25" t="s">
        <v>1214</v>
      </c>
      <c r="D445" s="24" t="s">
        <v>1215</v>
      </c>
      <c r="E445" s="26" t="n">
        <v>2.43020560122751</v>
      </c>
      <c r="F445" s="27" t="n">
        <v>0.00464962538563244</v>
      </c>
      <c r="G445" s="26" t="n">
        <v>1.29149150993277</v>
      </c>
      <c r="H445" s="28" t="n">
        <v>1.29149150993277</v>
      </c>
      <c r="I445" s="29" t="n">
        <f aca="false">POWER(2,H445)</f>
        <v>2.44780988144807</v>
      </c>
    </row>
    <row r="446" s="24" customFormat="true" ht="21.75" hidden="false" customHeight="true" outlineLevel="0" collapsed="false">
      <c r="A446" s="23" t="n">
        <v>442</v>
      </c>
      <c r="B446" s="24" t="s">
        <v>1216</v>
      </c>
      <c r="C446" s="25" t="s">
        <v>1217</v>
      </c>
      <c r="D446" s="24" t="s">
        <v>1218</v>
      </c>
      <c r="E446" s="26" t="n">
        <v>2.42909144487442</v>
      </c>
      <c r="F446" s="27" t="n">
        <v>0.0046584398413398</v>
      </c>
      <c r="G446" s="26" t="n">
        <v>1.80963666862469</v>
      </c>
      <c r="H446" s="28" t="n">
        <v>1.80963666862469</v>
      </c>
      <c r="I446" s="29" t="n">
        <f aca="false">POWER(2,H446)</f>
        <v>3.50553993148383</v>
      </c>
    </row>
    <row r="447" s="24" customFormat="true" ht="21.75" hidden="false" customHeight="true" outlineLevel="0" collapsed="false">
      <c r="A447" s="23" t="n">
        <v>443</v>
      </c>
      <c r="B447" s="24" t="s">
        <v>1219</v>
      </c>
      <c r="C447" s="25" t="s">
        <v>1220</v>
      </c>
      <c r="D447" s="24" t="s">
        <v>1221</v>
      </c>
      <c r="E447" s="26" t="n">
        <v>2.42502197950409</v>
      </c>
      <c r="F447" s="27" t="n">
        <v>0.00471132657558396</v>
      </c>
      <c r="G447" s="26" t="n">
        <v>1.45709057742635</v>
      </c>
      <c r="H447" s="28" t="n">
        <v>1.45709057742635</v>
      </c>
      <c r="I447" s="29" t="n">
        <f aca="false">POWER(2,H447)</f>
        <v>2.74554123175294</v>
      </c>
    </row>
    <row r="448" s="18" customFormat="true" ht="21.75" hidden="false" customHeight="true" outlineLevel="0" collapsed="false">
      <c r="A448" s="15" t="n">
        <v>444</v>
      </c>
      <c r="B448" s="18" t="s">
        <v>1222</v>
      </c>
      <c r="C448" s="17" t="s">
        <v>1223</v>
      </c>
      <c r="D448" s="18" t="s">
        <v>1224</v>
      </c>
      <c r="E448" s="19" t="n">
        <v>-2.42496525891488</v>
      </c>
      <c r="F448" s="20" t="n">
        <v>0.00471573380343764</v>
      </c>
      <c r="G448" s="19" t="n">
        <v>0.731579522387336</v>
      </c>
      <c r="H448" s="21" t="n">
        <f aca="false">1/G448</f>
        <v>1.36690540043649</v>
      </c>
      <c r="I448" s="22" t="n">
        <f aca="false">POWER(2,H448)</f>
        <v>2.5791673760978</v>
      </c>
    </row>
    <row r="449" s="24" customFormat="true" ht="21.75" hidden="false" customHeight="true" outlineLevel="0" collapsed="false">
      <c r="A449" s="23" t="n">
        <v>445</v>
      </c>
      <c r="B449" s="24" t="s">
        <v>1225</v>
      </c>
      <c r="C449" s="25" t="s">
        <v>414</v>
      </c>
      <c r="D449" s="24" t="s">
        <v>415</v>
      </c>
      <c r="E449" s="26" t="n">
        <v>2.42487725371057</v>
      </c>
      <c r="F449" s="27" t="n">
        <v>0.00472014103129132</v>
      </c>
      <c r="G449" s="26" t="n">
        <v>1.22329479190031</v>
      </c>
      <c r="H449" s="28" t="n">
        <v>1.22329479190031</v>
      </c>
      <c r="I449" s="29" t="n">
        <f aca="false">POWER(2,H449)</f>
        <v>2.33479323294658</v>
      </c>
    </row>
    <row r="450" s="24" customFormat="true" ht="21.75" hidden="false" customHeight="true" outlineLevel="0" collapsed="false">
      <c r="A450" s="23" t="n">
        <v>446</v>
      </c>
      <c r="B450" s="24" t="s">
        <v>1226</v>
      </c>
      <c r="C450" s="25" t="s">
        <v>282</v>
      </c>
      <c r="D450" s="24" t="s">
        <v>282</v>
      </c>
      <c r="E450" s="26" t="n">
        <v>2.42350743624178</v>
      </c>
      <c r="F450" s="27" t="n">
        <v>0.00473776994270604</v>
      </c>
      <c r="G450" s="26" t="n">
        <v>1.15005081018397</v>
      </c>
      <c r="H450" s="28" t="n">
        <v>1.15005081018397</v>
      </c>
      <c r="I450" s="29" t="n">
        <f aca="false">POWER(2,H450)</f>
        <v>2.21921710122391</v>
      </c>
    </row>
    <row r="451" s="18" customFormat="true" ht="21.75" hidden="false" customHeight="true" outlineLevel="0" collapsed="false">
      <c r="A451" s="15" t="n">
        <v>447</v>
      </c>
      <c r="B451" s="18" t="s">
        <v>1227</v>
      </c>
      <c r="C451" s="17" t="s">
        <v>282</v>
      </c>
      <c r="D451" s="18" t="s">
        <v>282</v>
      </c>
      <c r="E451" s="19" t="n">
        <v>-2.42286357100937</v>
      </c>
      <c r="F451" s="20" t="n">
        <v>0.0047465843984134</v>
      </c>
      <c r="G451" s="19" t="n">
        <v>0.740750658600416</v>
      </c>
      <c r="H451" s="21" t="n">
        <f aca="false">1/G451</f>
        <v>1.34998192494275</v>
      </c>
      <c r="I451" s="22" t="n">
        <f aca="false">POWER(2,H451)</f>
        <v>2.54908931772693</v>
      </c>
    </row>
    <row r="452" s="18" customFormat="true" ht="21.75" hidden="false" customHeight="true" outlineLevel="0" collapsed="false">
      <c r="A452" s="15" t="n">
        <v>448</v>
      </c>
      <c r="B452" s="18" t="s">
        <v>1228</v>
      </c>
      <c r="C452" s="17" t="s">
        <v>1229</v>
      </c>
      <c r="D452" s="18" t="s">
        <v>1230</v>
      </c>
      <c r="E452" s="19" t="n">
        <v>-2.42203333174549</v>
      </c>
      <c r="F452" s="20" t="n">
        <v>0.00475980608197444</v>
      </c>
      <c r="G452" s="19" t="n">
        <v>0.692585588827758</v>
      </c>
      <c r="H452" s="21" t="n">
        <f aca="false">1/G452</f>
        <v>1.44386486830106</v>
      </c>
      <c r="I452" s="22" t="n">
        <f aca="false">POWER(2,H452)</f>
        <v>2.72048687532924</v>
      </c>
    </row>
    <row r="453" s="18" customFormat="true" ht="21.75" hidden="false" customHeight="true" outlineLevel="0" collapsed="false">
      <c r="A453" s="15" t="n">
        <v>449</v>
      </c>
      <c r="B453" s="18" t="s">
        <v>1231</v>
      </c>
      <c r="C453" s="17" t="s">
        <v>1232</v>
      </c>
      <c r="D453" s="18" t="s">
        <v>1233</v>
      </c>
      <c r="E453" s="19" t="n">
        <v>-2.42074741202655</v>
      </c>
      <c r="F453" s="20" t="n">
        <v>0.00476421330982812</v>
      </c>
      <c r="G453" s="19" t="n">
        <v>0.688824326582969</v>
      </c>
      <c r="H453" s="21" t="n">
        <f aca="false">1/G453</f>
        <v>1.45174896037814</v>
      </c>
      <c r="I453" s="22" t="n">
        <f aca="false">POWER(2,H453)</f>
        <v>2.73539458747383</v>
      </c>
    </row>
    <row r="454" s="18" customFormat="true" ht="21.75" hidden="false" customHeight="true" outlineLevel="0" collapsed="false">
      <c r="A454" s="15" t="n">
        <v>450</v>
      </c>
      <c r="B454" s="18" t="s">
        <v>1234</v>
      </c>
      <c r="C454" s="17" t="s">
        <v>1235</v>
      </c>
      <c r="D454" s="18" t="s">
        <v>1236</v>
      </c>
      <c r="E454" s="19" t="n">
        <v>-2.42044045414999</v>
      </c>
      <c r="F454" s="20" t="n">
        <v>0.0047686205376818</v>
      </c>
      <c r="G454" s="19" t="n">
        <v>0.77911073404129</v>
      </c>
      <c r="H454" s="21" t="n">
        <f aca="false">1/G454</f>
        <v>1.28351459722926</v>
      </c>
      <c r="I454" s="22" t="n">
        <f aca="false">POWER(2,H454)</f>
        <v>2.43431286142374</v>
      </c>
    </row>
    <row r="455" s="24" customFormat="true" ht="21.75" hidden="false" customHeight="true" outlineLevel="0" collapsed="false">
      <c r="A455" s="23" t="n">
        <v>451</v>
      </c>
      <c r="B455" s="24" t="s">
        <v>1237</v>
      </c>
      <c r="C455" s="25" t="s">
        <v>1238</v>
      </c>
      <c r="D455" s="24" t="s">
        <v>1239</v>
      </c>
      <c r="E455" s="26" t="n">
        <v>2.41971049906654</v>
      </c>
      <c r="F455" s="27" t="n">
        <v>0.00477743499338916</v>
      </c>
      <c r="G455" s="26" t="n">
        <v>1.73264504802074</v>
      </c>
      <c r="H455" s="28" t="n">
        <v>1.73264504802074</v>
      </c>
      <c r="I455" s="29" t="n">
        <f aca="false">POWER(2,H455)</f>
        <v>3.32336568494802</v>
      </c>
    </row>
    <row r="456" s="24" customFormat="true" ht="21.75" hidden="false" customHeight="true" outlineLevel="0" collapsed="false">
      <c r="A456" s="23" t="n">
        <v>452</v>
      </c>
      <c r="B456" s="24" t="s">
        <v>1240</v>
      </c>
      <c r="C456" s="25" t="s">
        <v>1241</v>
      </c>
      <c r="D456" s="24" t="s">
        <v>1242</v>
      </c>
      <c r="E456" s="26" t="n">
        <v>2.41623656782535</v>
      </c>
      <c r="F456" s="27" t="n">
        <v>0.00479947113265756</v>
      </c>
      <c r="G456" s="26" t="n">
        <v>1.58144685623441</v>
      </c>
      <c r="H456" s="28" t="n">
        <v>1.58144685623441</v>
      </c>
      <c r="I456" s="29" t="n">
        <f aca="false">POWER(2,H456)</f>
        <v>2.99269832300066</v>
      </c>
    </row>
    <row r="457" s="24" customFormat="true" ht="21.75" hidden="false" customHeight="true" outlineLevel="0" collapsed="false">
      <c r="A457" s="23" t="n">
        <v>453</v>
      </c>
      <c r="B457" s="24" t="s">
        <v>1243</v>
      </c>
      <c r="C457" s="25" t="s">
        <v>1244</v>
      </c>
      <c r="D457" s="24" t="s">
        <v>1245</v>
      </c>
      <c r="E457" s="26" t="n">
        <v>2.41611854930673</v>
      </c>
      <c r="F457" s="27" t="n">
        <v>0.00480387836051124</v>
      </c>
      <c r="G457" s="26" t="n">
        <v>1.23173892896801</v>
      </c>
      <c r="H457" s="28" t="n">
        <v>1.23173892896801</v>
      </c>
      <c r="I457" s="29" t="n">
        <f aca="false">POWER(2,H457)</f>
        <v>2.34849891808197</v>
      </c>
    </row>
    <row r="458" s="24" customFormat="true" ht="21.75" hidden="false" customHeight="true" outlineLevel="0" collapsed="false">
      <c r="A458" s="23" t="n">
        <v>454</v>
      </c>
      <c r="B458" s="24" t="s">
        <v>1246</v>
      </c>
      <c r="C458" s="25" t="s">
        <v>1247</v>
      </c>
      <c r="D458" s="24" t="s">
        <v>1248</v>
      </c>
      <c r="E458" s="26" t="n">
        <v>2.41440020370451</v>
      </c>
      <c r="F458" s="27" t="n">
        <v>0.00481710004407228</v>
      </c>
      <c r="G458" s="26" t="n">
        <v>1.26230943843604</v>
      </c>
      <c r="H458" s="28" t="n">
        <v>1.26230943843604</v>
      </c>
      <c r="I458" s="29" t="n">
        <f aca="false">POWER(2,H458)</f>
        <v>2.39879428110913</v>
      </c>
    </row>
    <row r="459" s="18" customFormat="true" ht="21.75" hidden="false" customHeight="true" outlineLevel="0" collapsed="false">
      <c r="A459" s="15" t="n">
        <v>455</v>
      </c>
      <c r="B459" s="18" t="s">
        <v>1249</v>
      </c>
      <c r="C459" s="17" t="s">
        <v>1250</v>
      </c>
      <c r="D459" s="18" t="s">
        <v>1251</v>
      </c>
      <c r="E459" s="19" t="n">
        <v>-2.4134631702467</v>
      </c>
      <c r="F459" s="20" t="n">
        <v>0.00482591449977964</v>
      </c>
      <c r="G459" s="19" t="n">
        <v>0.754746166367595</v>
      </c>
      <c r="H459" s="21" t="n">
        <f aca="false">1/G459</f>
        <v>1.32494876365222</v>
      </c>
      <c r="I459" s="22" t="n">
        <f aca="false">POWER(2,H459)</f>
        <v>2.50523990375167</v>
      </c>
    </row>
    <row r="460" s="18" customFormat="true" ht="21.75" hidden="false" customHeight="true" outlineLevel="0" collapsed="false">
      <c r="A460" s="15" t="n">
        <v>456</v>
      </c>
      <c r="B460" s="18" t="s">
        <v>1252</v>
      </c>
      <c r="C460" s="17" t="s">
        <v>1253</v>
      </c>
      <c r="D460" s="18" t="s">
        <v>1254</v>
      </c>
      <c r="E460" s="19" t="n">
        <v>-2.41272685747282</v>
      </c>
      <c r="F460" s="20" t="n">
        <v>0.00483913618334068</v>
      </c>
      <c r="G460" s="19" t="n">
        <v>0.812875347616703</v>
      </c>
      <c r="H460" s="21" t="n">
        <f aca="false">1/G460</f>
        <v>1.23020091940534</v>
      </c>
      <c r="I460" s="22" t="n">
        <f aca="false">POWER(2,H460)</f>
        <v>2.34599659496359</v>
      </c>
    </row>
    <row r="461" s="18" customFormat="true" ht="21.75" hidden="false" customHeight="true" outlineLevel="0" collapsed="false">
      <c r="A461" s="15" t="n">
        <v>457</v>
      </c>
      <c r="B461" s="18" t="s">
        <v>1255</v>
      </c>
      <c r="C461" s="17" t="s">
        <v>1256</v>
      </c>
      <c r="D461" s="18" t="s">
        <v>1257</v>
      </c>
      <c r="E461" s="19" t="n">
        <v>-2.40861383910883</v>
      </c>
      <c r="F461" s="20" t="n">
        <v>0.00486117232260908</v>
      </c>
      <c r="G461" s="19" t="n">
        <v>0.789927263544123</v>
      </c>
      <c r="H461" s="21" t="n">
        <f aca="false">1/G461</f>
        <v>1.26593934169756</v>
      </c>
      <c r="I461" s="22" t="n">
        <f aca="false">POWER(2,H461)</f>
        <v>2.4048373839671</v>
      </c>
    </row>
    <row r="462" s="18" customFormat="true" ht="21.75" hidden="false" customHeight="true" outlineLevel="0" collapsed="false">
      <c r="A462" s="15" t="n">
        <v>458</v>
      </c>
      <c r="B462" s="18" t="s">
        <v>1258</v>
      </c>
      <c r="C462" s="43" t="s">
        <v>1259</v>
      </c>
      <c r="D462" s="18" t="s">
        <v>1260</v>
      </c>
      <c r="E462" s="19" t="n">
        <v>-2.4085935741185</v>
      </c>
      <c r="F462" s="20" t="n">
        <v>0.00486557955046276</v>
      </c>
      <c r="G462" s="19" t="n">
        <v>0.862677371624633</v>
      </c>
      <c r="H462" s="21" t="n">
        <f aca="false">1/G462</f>
        <v>1.15918190611254</v>
      </c>
      <c r="I462" s="22" t="n">
        <f aca="false">POWER(2,H462)</f>
        <v>2.23330749883931</v>
      </c>
    </row>
    <row r="463" s="18" customFormat="true" ht="21.75" hidden="false" customHeight="true" outlineLevel="0" collapsed="false">
      <c r="A463" s="15" t="n">
        <v>459</v>
      </c>
      <c r="B463" s="18" t="s">
        <v>1261</v>
      </c>
      <c r="C463" s="17" t="s">
        <v>1262</v>
      </c>
      <c r="D463" s="18" t="s">
        <v>1263</v>
      </c>
      <c r="E463" s="19" t="n">
        <v>-2.4081033724611</v>
      </c>
      <c r="F463" s="20" t="n">
        <v>0.00486998677831644</v>
      </c>
      <c r="G463" s="19" t="n">
        <v>0.801423566548411</v>
      </c>
      <c r="H463" s="21" t="n">
        <f aca="false">1/G463</f>
        <v>1.24777962832666</v>
      </c>
      <c r="I463" s="22" t="n">
        <f aca="false">POWER(2,H463)</f>
        <v>2.37475656036661</v>
      </c>
    </row>
    <row r="464" s="18" customFormat="true" ht="21.75" hidden="false" customHeight="true" outlineLevel="0" collapsed="false">
      <c r="A464" s="15" t="n">
        <v>460</v>
      </c>
      <c r="B464" s="18" t="s">
        <v>1264</v>
      </c>
      <c r="C464" s="17" t="s">
        <v>1265</v>
      </c>
      <c r="D464" s="18" t="s">
        <v>1266</v>
      </c>
      <c r="E464" s="19" t="n">
        <v>-2.4042622996205</v>
      </c>
      <c r="F464" s="20" t="n">
        <v>0.00490965182899956</v>
      </c>
      <c r="G464" s="19" t="n">
        <v>0.82996613676943</v>
      </c>
      <c r="H464" s="21" t="n">
        <f aca="false">1/G464</f>
        <v>1.20486843462362</v>
      </c>
      <c r="I464" s="22" t="n">
        <f aca="false">POWER(2,H464)</f>
        <v>2.30516246663498</v>
      </c>
    </row>
    <row r="465" s="24" customFormat="true" ht="21.75" hidden="false" customHeight="true" outlineLevel="0" collapsed="false">
      <c r="A465" s="23" t="n">
        <v>461</v>
      </c>
      <c r="B465" s="24" t="s">
        <v>1267</v>
      </c>
      <c r="C465" s="25" t="s">
        <v>1268</v>
      </c>
      <c r="D465" s="24" t="s">
        <v>1269</v>
      </c>
      <c r="E465" s="26" t="n">
        <v>2.40317986450445</v>
      </c>
      <c r="F465" s="27" t="n">
        <v>0.00491846628470692</v>
      </c>
      <c r="G465" s="26" t="n">
        <v>1.14373249463216</v>
      </c>
      <c r="H465" s="28" t="n">
        <v>1.14373249463216</v>
      </c>
      <c r="I465" s="29" t="n">
        <f aca="false">POWER(2,H465)</f>
        <v>2.20951924125031</v>
      </c>
    </row>
    <row r="466" s="18" customFormat="true" ht="21.75" hidden="false" customHeight="true" outlineLevel="0" collapsed="false">
      <c r="A466" s="15" t="n">
        <v>462</v>
      </c>
      <c r="B466" s="18" t="s">
        <v>1270</v>
      </c>
      <c r="C466" s="17" t="s">
        <v>1271</v>
      </c>
      <c r="D466" s="18" t="s">
        <v>1272</v>
      </c>
      <c r="E466" s="19" t="n">
        <v>-2.40075297249293</v>
      </c>
      <c r="F466" s="20" t="n">
        <v>0.00493609519612164</v>
      </c>
      <c r="G466" s="19" t="n">
        <v>0.717309167938644</v>
      </c>
      <c r="H466" s="21" t="n">
        <f aca="false">1/G466</f>
        <v>1.39409900876317</v>
      </c>
      <c r="I466" s="22" t="n">
        <f aca="false">POWER(2,H466)</f>
        <v>2.62824361827982</v>
      </c>
    </row>
    <row r="467" s="18" customFormat="true" ht="21.75" hidden="false" customHeight="true" outlineLevel="0" collapsed="false">
      <c r="A467" s="15" t="n">
        <v>463</v>
      </c>
      <c r="B467" s="18" t="s">
        <v>1273</v>
      </c>
      <c r="C467" s="17" t="s">
        <v>1274</v>
      </c>
      <c r="D467" s="18" t="s">
        <v>1275</v>
      </c>
      <c r="E467" s="19" t="n">
        <v>-2.39855222130245</v>
      </c>
      <c r="F467" s="20" t="n">
        <v>0.00495372410753636</v>
      </c>
      <c r="G467" s="19" t="n">
        <v>0.635640670511309</v>
      </c>
      <c r="H467" s="21" t="n">
        <f aca="false">1/G467</f>
        <v>1.5732158849993</v>
      </c>
      <c r="I467" s="22" t="n">
        <f aca="false">POWER(2,H467)</f>
        <v>2.9756727714622</v>
      </c>
    </row>
    <row r="468" s="24" customFormat="true" ht="21.75" hidden="false" customHeight="true" outlineLevel="0" collapsed="false">
      <c r="A468" s="23" t="n">
        <v>464</v>
      </c>
      <c r="B468" s="24" t="s">
        <v>1276</v>
      </c>
      <c r="C468" s="25" t="s">
        <v>1277</v>
      </c>
      <c r="D468" s="24" t="s">
        <v>1278</v>
      </c>
      <c r="E468" s="26" t="n">
        <v>2.39718546185535</v>
      </c>
      <c r="F468" s="27" t="n">
        <v>0.00496253856324372</v>
      </c>
      <c r="G468" s="26" t="n">
        <v>1.22226865609045</v>
      </c>
      <c r="H468" s="28" t="n">
        <f aca="false">1/G468</f>
        <v>0.818150735533546</v>
      </c>
      <c r="I468" s="29" t="n">
        <f aca="false">POWER(2,H468)</f>
        <v>1.76314452289853</v>
      </c>
    </row>
    <row r="469" s="18" customFormat="true" ht="21.75" hidden="false" customHeight="true" outlineLevel="0" collapsed="false">
      <c r="A469" s="15" t="n">
        <v>465</v>
      </c>
      <c r="B469" s="18" t="s">
        <v>1279</v>
      </c>
      <c r="C469" s="17" t="s">
        <v>1280</v>
      </c>
      <c r="D469" s="18" t="s">
        <v>1281</v>
      </c>
      <c r="E469" s="19" t="n">
        <v>-2.3962542627278</v>
      </c>
      <c r="F469" s="20" t="n">
        <v>0.00497576024680476</v>
      </c>
      <c r="G469" s="19" t="n">
        <v>0.801898734806072</v>
      </c>
      <c r="H469" s="21" t="n">
        <f aca="false">1/G469</f>
        <v>1.24704025158717</v>
      </c>
      <c r="I469" s="22" t="n">
        <f aca="false">POWER(2,H469)</f>
        <v>2.37353981680088</v>
      </c>
    </row>
    <row r="470" s="24" customFormat="true" ht="21.75" hidden="false" customHeight="true" outlineLevel="0" collapsed="false">
      <c r="A470" s="23" t="n">
        <v>466</v>
      </c>
      <c r="B470" s="24" t="s">
        <v>1282</v>
      </c>
      <c r="C470" s="25" t="s">
        <v>1283</v>
      </c>
      <c r="D470" s="24" t="s">
        <v>1284</v>
      </c>
      <c r="E470" s="26" t="n">
        <v>2.39611715257499</v>
      </c>
      <c r="F470" s="27" t="n">
        <v>0.00498016747465844</v>
      </c>
      <c r="G470" s="26" t="n">
        <v>1.24723546984648</v>
      </c>
      <c r="H470" s="28" t="n">
        <v>1.24723546984648</v>
      </c>
      <c r="I470" s="29" t="n">
        <f aca="false">POWER(2,H470)</f>
        <v>2.37386101403895</v>
      </c>
    </row>
    <row r="471" s="60" customFormat="true" ht="21.75" hidden="false" customHeight="true" outlineLevel="0" collapsed="false">
      <c r="A471" s="59" t="n">
        <v>467</v>
      </c>
      <c r="B471" s="60" t="s">
        <v>1285</v>
      </c>
      <c r="C471" s="61" t="s">
        <v>1286</v>
      </c>
      <c r="D471" s="60" t="s">
        <v>1287</v>
      </c>
      <c r="E471" s="62" t="n">
        <v>2.39570291474285</v>
      </c>
      <c r="F471" s="63" t="n">
        <v>0.00499338915821948</v>
      </c>
      <c r="G471" s="62" t="n">
        <v>1.30473660355217</v>
      </c>
      <c r="H471" s="64" t="n">
        <v>1.30473660355217</v>
      </c>
      <c r="I471" s="65" t="n">
        <f aca="false">POWER(2,H471)</f>
        <v>2.47038620848016</v>
      </c>
    </row>
    <row r="472" s="18" customFormat="true" ht="21.75" hidden="false" customHeight="true" outlineLevel="0" collapsed="false">
      <c r="A472" s="15" t="n">
        <v>468</v>
      </c>
      <c r="B472" s="18" t="s">
        <v>1288</v>
      </c>
      <c r="C472" s="17" t="s">
        <v>120</v>
      </c>
      <c r="D472" s="18" t="s">
        <v>121</v>
      </c>
      <c r="E472" s="19" t="n">
        <v>-2.39524818597425</v>
      </c>
      <c r="F472" s="20" t="n">
        <v>0.00500220361392684</v>
      </c>
      <c r="G472" s="19" t="n">
        <v>0.68719092813058</v>
      </c>
      <c r="H472" s="21" t="n">
        <f aca="false">1/G472</f>
        <v>1.45519965276663</v>
      </c>
      <c r="I472" s="22" t="n">
        <f aca="false">POWER(2,H472)</f>
        <v>2.74194503805715</v>
      </c>
    </row>
    <row r="473" s="24" customFormat="true" ht="21.75" hidden="false" customHeight="true" outlineLevel="0" collapsed="false">
      <c r="A473" s="23" t="n">
        <v>469</v>
      </c>
      <c r="B473" s="24" t="s">
        <v>1289</v>
      </c>
      <c r="C473" s="25" t="s">
        <v>1290</v>
      </c>
      <c r="D473" s="24" t="s">
        <v>1291</v>
      </c>
      <c r="E473" s="26" t="n">
        <v>2.39125598169059</v>
      </c>
      <c r="F473" s="27" t="n">
        <v>0.00502423975319524</v>
      </c>
      <c r="G473" s="26" t="n">
        <v>1.33485706705058</v>
      </c>
      <c r="H473" s="28" t="n">
        <f aca="false">1/G473</f>
        <v>0.749143878160334</v>
      </c>
      <c r="I473" s="29" t="n">
        <f aca="false">POWER(2,H473)</f>
        <v>1.68079511968986</v>
      </c>
    </row>
    <row r="474" s="18" customFormat="true" ht="21.75" hidden="false" customHeight="true" outlineLevel="0" collapsed="false">
      <c r="A474" s="15" t="n">
        <v>470</v>
      </c>
      <c r="B474" s="18" t="s">
        <v>1292</v>
      </c>
      <c r="C474" s="17" t="s">
        <v>1293</v>
      </c>
      <c r="D474" s="18" t="s">
        <v>1294</v>
      </c>
      <c r="E474" s="19" t="n">
        <v>-2.38942526286966</v>
      </c>
      <c r="F474" s="20" t="n">
        <v>0.00504186866460996</v>
      </c>
      <c r="G474" s="19" t="n">
        <v>0.784222934303236</v>
      </c>
      <c r="H474" s="21" t="n">
        <f aca="false">1/G474</f>
        <v>1.2751476095104</v>
      </c>
      <c r="I474" s="22" t="n">
        <f aca="false">POWER(2,H474)</f>
        <v>2.42023579247679</v>
      </c>
    </row>
    <row r="475" s="18" customFormat="true" ht="21.75" hidden="false" customHeight="true" outlineLevel="0" collapsed="false">
      <c r="A475" s="15" t="n">
        <v>471</v>
      </c>
      <c r="B475" s="18" t="s">
        <v>1295</v>
      </c>
      <c r="C475" s="17" t="s">
        <v>1296</v>
      </c>
      <c r="D475" s="18" t="s">
        <v>1297</v>
      </c>
      <c r="E475" s="19" t="n">
        <v>-2.38939712081954</v>
      </c>
      <c r="F475" s="20" t="n">
        <v>0.00505068312031732</v>
      </c>
      <c r="G475" s="19" t="n">
        <v>0.614520416537722</v>
      </c>
      <c r="H475" s="21" t="n">
        <f aca="false">1/G475</f>
        <v>1.62728523428744</v>
      </c>
      <c r="I475" s="22" t="n">
        <f aca="false">POWER(2,H475)</f>
        <v>3.08931125768851</v>
      </c>
    </row>
    <row r="476" s="24" customFormat="true" ht="21.75" hidden="false" customHeight="true" outlineLevel="0" collapsed="false">
      <c r="A476" s="23" t="n">
        <v>472</v>
      </c>
      <c r="B476" s="24" t="s">
        <v>1298</v>
      </c>
      <c r="C476" s="25" t="s">
        <v>1299</v>
      </c>
      <c r="D476" s="24" t="s">
        <v>1300</v>
      </c>
      <c r="E476" s="26" t="n">
        <v>2.38707563597612</v>
      </c>
      <c r="F476" s="27" t="n">
        <v>0.00507271925958572</v>
      </c>
      <c r="G476" s="26" t="n">
        <v>1.36259726354437</v>
      </c>
      <c r="H476" s="28" t="n">
        <v>1.36259726354437</v>
      </c>
      <c r="I476" s="29" t="n">
        <f aca="false">POWER(2,H476)</f>
        <v>2.57147702434581</v>
      </c>
    </row>
    <row r="477" s="60" customFormat="true" ht="21.75" hidden="false" customHeight="true" outlineLevel="0" collapsed="false">
      <c r="A477" s="59" t="n">
        <v>473</v>
      </c>
      <c r="B477" s="60" t="s">
        <v>1301</v>
      </c>
      <c r="C477" s="61" t="s">
        <v>22</v>
      </c>
      <c r="D477" s="60" t="s">
        <v>23</v>
      </c>
      <c r="E477" s="62" t="n">
        <v>2.38668949129959</v>
      </c>
      <c r="F477" s="63" t="n">
        <v>0.0050771264874394</v>
      </c>
      <c r="G477" s="62" t="n">
        <v>1.44406133083228</v>
      </c>
      <c r="H477" s="28" t="n">
        <v>1.36259726354437</v>
      </c>
      <c r="I477" s="29" t="n">
        <f aca="false">POWER(2,H477)</f>
        <v>2.57147702434581</v>
      </c>
    </row>
    <row r="478" s="18" customFormat="true" ht="21.75" hidden="false" customHeight="true" outlineLevel="0" collapsed="false">
      <c r="A478" s="15" t="n">
        <v>474</v>
      </c>
      <c r="B478" s="18" t="s">
        <v>1302</v>
      </c>
      <c r="C478" s="17" t="s">
        <v>1303</v>
      </c>
      <c r="D478" s="18" t="s">
        <v>1304</v>
      </c>
      <c r="E478" s="19" t="n">
        <v>-2.38610694513257</v>
      </c>
      <c r="F478" s="20" t="n">
        <v>0.00508594094314676</v>
      </c>
      <c r="G478" s="19" t="n">
        <v>0.713759349296066</v>
      </c>
      <c r="H478" s="21" t="n">
        <f aca="false">1/G478</f>
        <v>1.40103243619328</v>
      </c>
      <c r="I478" s="22" t="n">
        <f aca="false">POWER(2,H478)</f>
        <v>2.64090505697861</v>
      </c>
    </row>
    <row r="479" s="24" customFormat="true" ht="21.75" hidden="false" customHeight="true" outlineLevel="0" collapsed="false">
      <c r="A479" s="23" t="n">
        <v>475</v>
      </c>
      <c r="B479" s="24" t="s">
        <v>1305</v>
      </c>
      <c r="C479" s="25" t="s">
        <v>1306</v>
      </c>
      <c r="D479" s="24" t="s">
        <v>1307</v>
      </c>
      <c r="E479" s="26" t="n">
        <v>2.38443111115721</v>
      </c>
      <c r="F479" s="27" t="n">
        <v>0.0050991626267078</v>
      </c>
      <c r="G479" s="26" t="n">
        <v>1.22652208342208</v>
      </c>
      <c r="H479" s="28" t="n">
        <v>1.22652208342208</v>
      </c>
      <c r="I479" s="29" t="n">
        <f aca="false">POWER(2,H479)</f>
        <v>2.34002198358172</v>
      </c>
    </row>
    <row r="480" s="24" customFormat="true" ht="21.75" hidden="false" customHeight="true" outlineLevel="0" collapsed="false">
      <c r="A480" s="23" t="n">
        <v>476</v>
      </c>
      <c r="B480" s="24" t="s">
        <v>1308</v>
      </c>
      <c r="C480" s="25" t="s">
        <v>1309</v>
      </c>
      <c r="D480" s="24" t="s">
        <v>1310</v>
      </c>
      <c r="E480" s="26" t="n">
        <v>2.3844098760532</v>
      </c>
      <c r="F480" s="27" t="n">
        <v>0.00510356985456148</v>
      </c>
      <c r="G480" s="26" t="n">
        <v>1.35756370748731</v>
      </c>
      <c r="H480" s="28" t="n">
        <v>1.35756370748731</v>
      </c>
      <c r="I480" s="29" t="n">
        <f aca="false">POWER(2,H480)</f>
        <v>2.56252078659951</v>
      </c>
    </row>
    <row r="481" s="18" customFormat="true" ht="21.75" hidden="false" customHeight="true" outlineLevel="0" collapsed="false">
      <c r="A481" s="15" t="n">
        <v>477</v>
      </c>
      <c r="B481" s="18" t="s">
        <v>1311</v>
      </c>
      <c r="C481" s="17" t="s">
        <v>1312</v>
      </c>
      <c r="D481" s="18" t="s">
        <v>1313</v>
      </c>
      <c r="E481" s="19" t="n">
        <v>-2.38412173589424</v>
      </c>
      <c r="F481" s="20" t="n">
        <v>0.00510797708241516</v>
      </c>
      <c r="G481" s="19" t="n">
        <v>0.792642234590814</v>
      </c>
      <c r="H481" s="21" t="n">
        <f aca="false">1/G481</f>
        <v>1.26160322571788</v>
      </c>
      <c r="I481" s="22" t="n">
        <f aca="false">POWER(2,H481)</f>
        <v>2.39762033622103</v>
      </c>
    </row>
    <row r="482" s="18" customFormat="true" ht="21.75" hidden="false" customHeight="true" outlineLevel="0" collapsed="false">
      <c r="A482" s="15" t="n">
        <v>478</v>
      </c>
      <c r="B482" s="18" t="s">
        <v>1314</v>
      </c>
      <c r="C482" s="17" t="s">
        <v>1315</v>
      </c>
      <c r="D482" s="18" t="s">
        <v>1316</v>
      </c>
      <c r="E482" s="19" t="n">
        <v>-2.38315665764212</v>
      </c>
      <c r="F482" s="20" t="n">
        <v>0.00513001322168356</v>
      </c>
      <c r="G482" s="19" t="n">
        <v>0.655414097045721</v>
      </c>
      <c r="H482" s="21" t="n">
        <f aca="false">1/G482</f>
        <v>1.52575296214637</v>
      </c>
      <c r="I482" s="22" t="n">
        <f aca="false">POWER(2,H482)</f>
        <v>2.87936955002407</v>
      </c>
    </row>
    <row r="483" s="24" customFormat="true" ht="21.75" hidden="false" customHeight="true" outlineLevel="0" collapsed="false">
      <c r="A483" s="23" t="n">
        <v>479</v>
      </c>
      <c r="B483" s="24" t="s">
        <v>1317</v>
      </c>
      <c r="C483" s="25" t="s">
        <v>1318</v>
      </c>
      <c r="D483" s="24" t="s">
        <v>1319</v>
      </c>
      <c r="E483" s="26" t="n">
        <v>2.38280340077512</v>
      </c>
      <c r="F483" s="27" t="n">
        <v>0.00513442044953724</v>
      </c>
      <c r="G483" s="26" t="n">
        <v>1.26523755980595</v>
      </c>
      <c r="H483" s="28" t="n">
        <v>1.26523755980595</v>
      </c>
      <c r="I483" s="29" t="n">
        <f aca="false">POWER(2,H483)</f>
        <v>2.40366786381682</v>
      </c>
    </row>
    <row r="484" s="18" customFormat="true" ht="21.75" hidden="false" customHeight="true" outlineLevel="0" collapsed="false">
      <c r="A484" s="15" t="n">
        <v>480</v>
      </c>
      <c r="B484" s="18" t="s">
        <v>1320</v>
      </c>
      <c r="C484" s="17" t="s">
        <v>1186</v>
      </c>
      <c r="D484" s="18" t="s">
        <v>1187</v>
      </c>
      <c r="E484" s="19" t="n">
        <v>-2.38029389796306</v>
      </c>
      <c r="F484" s="20" t="n">
        <v>0.00516967827236668</v>
      </c>
      <c r="G484" s="19" t="n">
        <v>0.720713499598315</v>
      </c>
      <c r="H484" s="21" t="n">
        <f aca="false">1/G484</f>
        <v>1.38751390192822</v>
      </c>
      <c r="I484" s="22" t="n">
        <f aca="false">POWER(2,H484)</f>
        <v>2.61627447338347</v>
      </c>
    </row>
    <row r="485" s="18" customFormat="true" ht="21.75" hidden="false" customHeight="true" outlineLevel="0" collapsed="false">
      <c r="A485" s="15" t="n">
        <v>481</v>
      </c>
      <c r="B485" s="18" t="s">
        <v>1321</v>
      </c>
      <c r="C485" s="17" t="s">
        <v>1322</v>
      </c>
      <c r="D485" s="18" t="s">
        <v>1323</v>
      </c>
      <c r="E485" s="19" t="n">
        <v>-2.37943836913672</v>
      </c>
      <c r="F485" s="20" t="n">
        <v>0.00518289995592772</v>
      </c>
      <c r="G485" s="19" t="n">
        <v>0.782133750296012</v>
      </c>
      <c r="H485" s="21" t="n">
        <f aca="false">1/G485</f>
        <v>1.27855369957061</v>
      </c>
      <c r="I485" s="22" t="n">
        <f aca="false">POWER(2,H485)</f>
        <v>2.42595653018123</v>
      </c>
    </row>
    <row r="486" s="24" customFormat="true" ht="21.75" hidden="false" customHeight="true" outlineLevel="0" collapsed="false">
      <c r="A486" s="23" t="n">
        <v>482</v>
      </c>
      <c r="B486" s="24" t="s">
        <v>1324</v>
      </c>
      <c r="C486" s="25" t="s">
        <v>1325</v>
      </c>
      <c r="D486" s="24" t="s">
        <v>1326</v>
      </c>
      <c r="E486" s="26" t="n">
        <v>2.37852676272102</v>
      </c>
      <c r="F486" s="27" t="n">
        <v>0.00519171441163508</v>
      </c>
      <c r="G486" s="26" t="n">
        <v>1.18818119537198</v>
      </c>
      <c r="H486" s="28" t="n">
        <v>1.18818119537198</v>
      </c>
      <c r="I486" s="29" t="n">
        <f aca="false">POWER(2,H486)</f>
        <v>2.2786529240266</v>
      </c>
    </row>
    <row r="487" s="24" customFormat="true" ht="21.75" hidden="false" customHeight="true" outlineLevel="0" collapsed="false">
      <c r="A487" s="23" t="n">
        <v>483</v>
      </c>
      <c r="B487" s="24" t="s">
        <v>1327</v>
      </c>
      <c r="C487" s="25" t="s">
        <v>1328</v>
      </c>
      <c r="D487" s="24" t="s">
        <v>1329</v>
      </c>
      <c r="E487" s="26" t="n">
        <v>2.37784961610332</v>
      </c>
      <c r="F487" s="27" t="n">
        <v>0.00520052886734244</v>
      </c>
      <c r="G487" s="26" t="n">
        <v>1.40223271729073</v>
      </c>
      <c r="H487" s="28" t="n">
        <v>1.40223271729073</v>
      </c>
      <c r="I487" s="29" t="n">
        <f aca="false">POWER(2,H487)</f>
        <v>2.64310312885057</v>
      </c>
    </row>
    <row r="488" s="18" customFormat="true" ht="21.75" hidden="false" customHeight="true" outlineLevel="0" collapsed="false">
      <c r="A488" s="15" t="n">
        <v>484</v>
      </c>
      <c r="B488" s="18" t="s">
        <v>1330</v>
      </c>
      <c r="C488" s="17" t="s">
        <v>1331</v>
      </c>
      <c r="D488" s="18" t="s">
        <v>1332</v>
      </c>
      <c r="E488" s="19" t="n">
        <v>-2.37782613501652</v>
      </c>
      <c r="F488" s="20" t="n">
        <v>0.00520493609519612</v>
      </c>
      <c r="G488" s="19" t="n">
        <v>0.758134110800071</v>
      </c>
      <c r="H488" s="21" t="n">
        <f aca="false">1/G488</f>
        <v>1.31902784184804</v>
      </c>
      <c r="I488" s="22" t="n">
        <f aca="false">POWER(2,H488)</f>
        <v>2.49497929271755</v>
      </c>
    </row>
    <row r="489" s="24" customFormat="true" ht="21.75" hidden="false" customHeight="true" outlineLevel="0" collapsed="false">
      <c r="A489" s="23" t="n">
        <v>485</v>
      </c>
      <c r="B489" s="24" t="s">
        <v>1333</v>
      </c>
      <c r="C489" s="25" t="s">
        <v>1334</v>
      </c>
      <c r="D489" s="24" t="s">
        <v>1335</v>
      </c>
      <c r="E489" s="26" t="n">
        <v>2.37740486262125</v>
      </c>
      <c r="F489" s="27" t="n">
        <v>0.00521815777875716</v>
      </c>
      <c r="G489" s="26" t="n">
        <v>1.36138129979791</v>
      </c>
      <c r="H489" s="28" t="n">
        <v>1.36138129979791</v>
      </c>
      <c r="I489" s="29" t="n">
        <f aca="false">POWER(2,H489)</f>
        <v>2.56931058902203</v>
      </c>
    </row>
    <row r="490" s="18" customFormat="true" ht="21.75" hidden="false" customHeight="true" outlineLevel="0" collapsed="false">
      <c r="A490" s="15" t="n">
        <v>486</v>
      </c>
      <c r="B490" s="18" t="s">
        <v>1336</v>
      </c>
      <c r="C490" s="17" t="s">
        <v>1337</v>
      </c>
      <c r="D490" s="18" t="s">
        <v>1338</v>
      </c>
      <c r="E490" s="19" t="n">
        <v>-2.37650361287371</v>
      </c>
      <c r="F490" s="20" t="n">
        <v>0.00522697223446452</v>
      </c>
      <c r="G490" s="19" t="n">
        <v>0.781454451600958</v>
      </c>
      <c r="H490" s="21" t="n">
        <f aca="false">1/G490</f>
        <v>1.27966511413597</v>
      </c>
      <c r="I490" s="22" t="n">
        <f aca="false">POWER(2,H490)</f>
        <v>2.42782614376595</v>
      </c>
    </row>
    <row r="491" s="24" customFormat="true" ht="21.75" hidden="false" customHeight="true" outlineLevel="0" collapsed="false">
      <c r="A491" s="23" t="n">
        <v>487</v>
      </c>
      <c r="B491" s="24" t="s">
        <v>1339</v>
      </c>
      <c r="C491" s="25" t="s">
        <v>1340</v>
      </c>
      <c r="D491" s="24" t="s">
        <v>1341</v>
      </c>
      <c r="E491" s="26" t="n">
        <v>2.3732465253638</v>
      </c>
      <c r="F491" s="27" t="n">
        <v>0.00526663728514764</v>
      </c>
      <c r="G491" s="26" t="n">
        <v>1.35915899744459</v>
      </c>
      <c r="H491" s="28" t="n">
        <v>1.35915899744459</v>
      </c>
      <c r="I491" s="29" t="n">
        <f aca="false">POWER(2,H491)</f>
        <v>2.56535591430763</v>
      </c>
    </row>
    <row r="492" s="18" customFormat="true" ht="21.75" hidden="false" customHeight="true" outlineLevel="0" collapsed="false">
      <c r="A492" s="15" t="n">
        <v>488</v>
      </c>
      <c r="B492" s="18" t="s">
        <v>1342</v>
      </c>
      <c r="C492" s="17" t="s">
        <v>282</v>
      </c>
      <c r="D492" s="18" t="s">
        <v>282</v>
      </c>
      <c r="E492" s="19" t="n">
        <v>-2.37235940473752</v>
      </c>
      <c r="F492" s="20" t="n">
        <v>0.00528426619656236</v>
      </c>
      <c r="G492" s="19" t="n">
        <v>0.839509299968894</v>
      </c>
      <c r="H492" s="21" t="n">
        <f aca="false">1/G492</f>
        <v>1.19117203351655</v>
      </c>
      <c r="I492" s="22" t="n">
        <f aca="false">POWER(2,H492)</f>
        <v>2.28338167883401</v>
      </c>
    </row>
    <row r="493" s="24" customFormat="true" ht="21.75" hidden="false" customHeight="true" outlineLevel="0" collapsed="false">
      <c r="A493" s="23" t="n">
        <v>489</v>
      </c>
      <c r="B493" s="24" t="s">
        <v>1343</v>
      </c>
      <c r="C493" s="25" t="s">
        <v>1344</v>
      </c>
      <c r="D493" s="24" t="s">
        <v>1345</v>
      </c>
      <c r="E493" s="26" t="n">
        <v>2.37193186310302</v>
      </c>
      <c r="F493" s="27" t="n">
        <v>0.00529308065226972</v>
      </c>
      <c r="G493" s="26" t="n">
        <v>1.24686481578958</v>
      </c>
      <c r="H493" s="28" t="n">
        <v>1.24686481578958</v>
      </c>
      <c r="I493" s="29" t="n">
        <f aca="false">POWER(2,H493)</f>
        <v>2.37325120519402</v>
      </c>
    </row>
    <row r="494" s="18" customFormat="true" ht="21.75" hidden="false" customHeight="true" outlineLevel="0" collapsed="false">
      <c r="A494" s="15" t="n">
        <v>490</v>
      </c>
      <c r="B494" s="18" t="s">
        <v>1346</v>
      </c>
      <c r="C494" s="17" t="s">
        <v>1347</v>
      </c>
      <c r="D494" s="18" t="s">
        <v>1348</v>
      </c>
      <c r="E494" s="19" t="n">
        <v>-2.37190505626016</v>
      </c>
      <c r="F494" s="20" t="n">
        <v>0.0052974878801234</v>
      </c>
      <c r="G494" s="19" t="n">
        <v>0.815909545388084</v>
      </c>
      <c r="H494" s="21" t="n">
        <f aca="false">1/G494</f>
        <v>1.22562605824688</v>
      </c>
      <c r="I494" s="22" t="n">
        <f aca="false">POWER(2,H494)</f>
        <v>2.33856910021345</v>
      </c>
    </row>
    <row r="495" s="18" customFormat="true" ht="21.75" hidden="false" customHeight="true" outlineLevel="0" collapsed="false">
      <c r="A495" s="15" t="n">
        <v>491</v>
      </c>
      <c r="B495" s="18" t="s">
        <v>1349</v>
      </c>
      <c r="C495" s="17" t="s">
        <v>1350</v>
      </c>
      <c r="D495" s="18" t="s">
        <v>1351</v>
      </c>
      <c r="E495" s="19" t="n">
        <v>-2.37022223439545</v>
      </c>
      <c r="F495" s="20" t="n">
        <v>0.00531070956368444</v>
      </c>
      <c r="G495" s="19" t="n">
        <v>0.792798829184762</v>
      </c>
      <c r="H495" s="21" t="n">
        <f aca="false">1/G495</f>
        <v>1.26135403230641</v>
      </c>
      <c r="I495" s="22" t="n">
        <f aca="false">POWER(2,H495)</f>
        <v>2.3972062365138</v>
      </c>
    </row>
    <row r="496" s="18" customFormat="true" ht="21.75" hidden="false" customHeight="true" outlineLevel="0" collapsed="false">
      <c r="A496" s="15" t="n">
        <v>492</v>
      </c>
      <c r="B496" s="18" t="s">
        <v>1352</v>
      </c>
      <c r="C496" s="17" t="s">
        <v>1353</v>
      </c>
      <c r="D496" s="18" t="s">
        <v>1354</v>
      </c>
      <c r="E496" s="19" t="n">
        <v>-2.36942938908564</v>
      </c>
      <c r="F496" s="20" t="n">
        <v>0.0053195240193918</v>
      </c>
      <c r="G496" s="19" t="n">
        <v>0.813331794449665</v>
      </c>
      <c r="H496" s="21" t="n">
        <f aca="false">1/G496</f>
        <v>1.22951052304139</v>
      </c>
      <c r="I496" s="22" t="n">
        <f aca="false">POWER(2,H496)</f>
        <v>2.34487419557081</v>
      </c>
    </row>
    <row r="497" s="18" customFormat="true" ht="21.75" hidden="false" customHeight="true" outlineLevel="0" collapsed="false">
      <c r="A497" s="15" t="n">
        <v>493</v>
      </c>
      <c r="B497" s="18" t="s">
        <v>1355</v>
      </c>
      <c r="C497" s="17" t="s">
        <v>1356</v>
      </c>
      <c r="D497" s="18" t="s">
        <v>1357</v>
      </c>
      <c r="E497" s="19" t="n">
        <v>-2.36930192120102</v>
      </c>
      <c r="F497" s="20" t="n">
        <v>0.00532393124724548</v>
      </c>
      <c r="G497" s="19" t="n">
        <v>0.85478475950455</v>
      </c>
      <c r="H497" s="21" t="n">
        <f aca="false">1/G497</f>
        <v>1.1698851539885</v>
      </c>
      <c r="I497" s="22" t="n">
        <f aca="false">POWER(2,H497)</f>
        <v>2.24993785552013</v>
      </c>
    </row>
    <row r="498" s="18" customFormat="true" ht="21.75" hidden="false" customHeight="true" outlineLevel="0" collapsed="false">
      <c r="A498" s="15" t="n">
        <v>494</v>
      </c>
      <c r="B498" s="18" t="s">
        <v>1358</v>
      </c>
      <c r="C498" s="17" t="s">
        <v>761</v>
      </c>
      <c r="D498" s="18" t="s">
        <v>762</v>
      </c>
      <c r="E498" s="19" t="n">
        <v>-2.36830880137844</v>
      </c>
      <c r="F498" s="20" t="n">
        <v>0.0053415601586602</v>
      </c>
      <c r="G498" s="19" t="n">
        <v>0.679996366696702</v>
      </c>
      <c r="H498" s="21" t="n">
        <f aca="false">1/G498</f>
        <v>1.47059609282593</v>
      </c>
      <c r="I498" s="22" t="n">
        <f aca="false">POWER(2,H498)</f>
        <v>2.77136377194805</v>
      </c>
    </row>
    <row r="499" s="24" customFormat="true" ht="21.75" hidden="false" customHeight="true" outlineLevel="0" collapsed="false">
      <c r="A499" s="23" t="n">
        <v>495</v>
      </c>
      <c r="B499" s="24" t="s">
        <v>1359</v>
      </c>
      <c r="C499" s="25" t="s">
        <v>1360</v>
      </c>
      <c r="D499" s="24" t="s">
        <v>1361</v>
      </c>
      <c r="E499" s="26" t="n">
        <v>2.36680134033332</v>
      </c>
      <c r="F499" s="27" t="n">
        <v>0.0053635962979286</v>
      </c>
      <c r="G499" s="26" t="n">
        <v>1.34877268429591</v>
      </c>
      <c r="H499" s="28" t="n">
        <f aca="false">1/G499</f>
        <v>0.741414777777786</v>
      </c>
      <c r="I499" s="29" t="n">
        <f aca="false">POWER(2,H499)</f>
        <v>1.6718144988474</v>
      </c>
    </row>
    <row r="500" s="18" customFormat="true" ht="21.75" hidden="false" customHeight="true" outlineLevel="0" collapsed="false">
      <c r="A500" s="15" t="n">
        <v>496</v>
      </c>
      <c r="B500" s="18" t="s">
        <v>1362</v>
      </c>
      <c r="C500" s="17" t="s">
        <v>1363</v>
      </c>
      <c r="D500" s="18" t="s">
        <v>1364</v>
      </c>
      <c r="E500" s="19" t="n">
        <v>-2.36528380957134</v>
      </c>
      <c r="F500" s="20" t="n">
        <v>0.00536800352578228</v>
      </c>
      <c r="G500" s="19" t="n">
        <v>0.822501770257469</v>
      </c>
      <c r="H500" s="21" t="n">
        <f aca="false">1/G500</f>
        <v>1.21580285436586</v>
      </c>
      <c r="I500" s="22" t="n">
        <f aca="false">POWER(2,H500)</f>
        <v>2.32270004301871</v>
      </c>
    </row>
    <row r="501" s="18" customFormat="true" ht="21.75" hidden="false" customHeight="true" outlineLevel="0" collapsed="false">
      <c r="A501" s="15" t="n">
        <v>497</v>
      </c>
      <c r="B501" s="18" t="s">
        <v>1365</v>
      </c>
      <c r="C501" s="17" t="s">
        <v>1366</v>
      </c>
      <c r="D501" s="18" t="s">
        <v>1367</v>
      </c>
      <c r="E501" s="19" t="n">
        <v>-2.36454489527757</v>
      </c>
      <c r="F501" s="20" t="n">
        <v>0.00537681798148964</v>
      </c>
      <c r="G501" s="19" t="n">
        <v>0.789496091954793</v>
      </c>
      <c r="H501" s="21" t="n">
        <f aca="false">1/G501</f>
        <v>1.26663071570627</v>
      </c>
      <c r="I501" s="22" t="n">
        <f aca="false">POWER(2,H501)</f>
        <v>2.40599011581125</v>
      </c>
    </row>
    <row r="502" s="24" customFormat="true" ht="21.75" hidden="false" customHeight="true" outlineLevel="0" collapsed="false">
      <c r="A502" s="23" t="n">
        <v>498</v>
      </c>
      <c r="B502" s="24" t="s">
        <v>1368</v>
      </c>
      <c r="C502" s="25" t="s">
        <v>1369</v>
      </c>
      <c r="D502" s="24" t="s">
        <v>1370</v>
      </c>
      <c r="E502" s="26" t="n">
        <v>2.36367612184791</v>
      </c>
      <c r="F502" s="27" t="n">
        <v>0.00539444689290436</v>
      </c>
      <c r="G502" s="26" t="n">
        <v>1.32636407292872</v>
      </c>
      <c r="H502" s="28" t="n">
        <v>1.32636407292872</v>
      </c>
      <c r="I502" s="29" t="n">
        <f aca="false">POWER(2,H502)</f>
        <v>2.50769879418645</v>
      </c>
    </row>
    <row r="503" s="24" customFormat="true" ht="21.75" hidden="false" customHeight="true" outlineLevel="0" collapsed="false">
      <c r="A503" s="23" t="n">
        <v>499</v>
      </c>
      <c r="B503" s="24" t="s">
        <v>1371</v>
      </c>
      <c r="C503" s="25" t="s">
        <v>1372</v>
      </c>
      <c r="D503" s="24" t="s">
        <v>1373</v>
      </c>
      <c r="E503" s="26" t="n">
        <v>2.36256712090148</v>
      </c>
      <c r="F503" s="27" t="n">
        <v>0.00541207580431908</v>
      </c>
      <c r="G503" s="26" t="n">
        <v>1.35541781840901</v>
      </c>
      <c r="H503" s="28" t="n">
        <v>1.35541781840901</v>
      </c>
      <c r="I503" s="29" t="n">
        <f aca="false">POWER(2,H503)</f>
        <v>2.55871208297723</v>
      </c>
    </row>
    <row r="504" s="24" customFormat="true" ht="21.75" hidden="false" customHeight="true" outlineLevel="0" collapsed="false">
      <c r="A504" s="23" t="n">
        <v>500</v>
      </c>
      <c r="B504" s="24" t="s">
        <v>1374</v>
      </c>
      <c r="C504" s="25" t="s">
        <v>1375</v>
      </c>
      <c r="D504" s="24" t="s">
        <v>1376</v>
      </c>
      <c r="E504" s="26" t="n">
        <v>2.35949541189468</v>
      </c>
      <c r="F504" s="27" t="n">
        <v>0.00544733362714852</v>
      </c>
      <c r="G504" s="26" t="n">
        <v>1.40855804906511</v>
      </c>
      <c r="H504" s="28" t="n">
        <v>1.40855804906511</v>
      </c>
      <c r="I504" s="29" t="n">
        <f aca="false">POWER(2,H504)</f>
        <v>2.65471695404408</v>
      </c>
    </row>
    <row r="505" s="24" customFormat="true" ht="21.75" hidden="false" customHeight="true" outlineLevel="0" collapsed="false">
      <c r="A505" s="23" t="n">
        <v>501</v>
      </c>
      <c r="B505" s="24" t="s">
        <v>1377</v>
      </c>
      <c r="C505" s="25" t="s">
        <v>1378</v>
      </c>
      <c r="D505" s="24" t="s">
        <v>1379</v>
      </c>
      <c r="E505" s="26" t="n">
        <v>2.3582910341104</v>
      </c>
      <c r="F505" s="27" t="n">
        <v>0.00546055531070956</v>
      </c>
      <c r="G505" s="26" t="n">
        <v>1.27566512287772</v>
      </c>
      <c r="H505" s="28" t="n">
        <v>1.27566512287772</v>
      </c>
      <c r="I505" s="29" t="n">
        <f aca="false">POWER(2,H505)</f>
        <v>2.42110411808324</v>
      </c>
    </row>
    <row r="506" s="24" customFormat="true" ht="21.75" hidden="false" customHeight="true" outlineLevel="0" collapsed="false">
      <c r="A506" s="23" t="n">
        <v>502</v>
      </c>
      <c r="B506" s="24" t="s">
        <v>1380</v>
      </c>
      <c r="C506" s="25" t="s">
        <v>1381</v>
      </c>
      <c r="D506" s="24" t="s">
        <v>1382</v>
      </c>
      <c r="E506" s="26" t="n">
        <v>2.35733164333747</v>
      </c>
      <c r="F506" s="27" t="n">
        <v>0.00546936976641692</v>
      </c>
      <c r="G506" s="26" t="n">
        <v>1.21298759777723</v>
      </c>
      <c r="H506" s="28" t="n">
        <f aca="false">1/G506</f>
        <v>0.824410737448986</v>
      </c>
      <c r="I506" s="29" t="n">
        <f aca="false">POWER(2,H506)</f>
        <v>1.77081161012935</v>
      </c>
    </row>
    <row r="507" s="18" customFormat="true" ht="21.75" hidden="false" customHeight="true" outlineLevel="0" collapsed="false">
      <c r="A507" s="15" t="n">
        <v>503</v>
      </c>
      <c r="B507" s="18" t="s">
        <v>1383</v>
      </c>
      <c r="C507" s="17" t="s">
        <v>1384</v>
      </c>
      <c r="D507" s="18" t="s">
        <v>1385</v>
      </c>
      <c r="E507" s="19" t="n">
        <v>-2.35620915884997</v>
      </c>
      <c r="F507" s="20" t="n">
        <v>0.00549140590568532</v>
      </c>
      <c r="G507" s="19" t="n">
        <v>0.630392182731978</v>
      </c>
      <c r="H507" s="21" t="n">
        <f aca="false">1/G507</f>
        <v>1.58631408731343</v>
      </c>
      <c r="I507" s="22" t="n">
        <f aca="false">POWER(2,H507)</f>
        <v>3.00281186224587</v>
      </c>
    </row>
    <row r="508" s="24" customFormat="true" ht="21.75" hidden="false" customHeight="true" outlineLevel="0" collapsed="false">
      <c r="A508" s="23" t="n">
        <v>504</v>
      </c>
      <c r="B508" s="24" t="s">
        <v>1386</v>
      </c>
      <c r="C508" s="25" t="s">
        <v>1387</v>
      </c>
      <c r="D508" s="24" t="s">
        <v>1388</v>
      </c>
      <c r="E508" s="26" t="n">
        <v>2.35604292015965</v>
      </c>
      <c r="F508" s="27" t="n">
        <v>0.005495813133539</v>
      </c>
      <c r="G508" s="26" t="n">
        <v>1.37625140915373</v>
      </c>
      <c r="H508" s="28" t="n">
        <v>1.37625140915373</v>
      </c>
      <c r="I508" s="29" t="n">
        <f aca="false">POWER(2,H508)</f>
        <v>2.59592987040892</v>
      </c>
    </row>
    <row r="509" s="18" customFormat="true" ht="21.75" hidden="false" customHeight="true" outlineLevel="0" collapsed="false">
      <c r="A509" s="15" t="n">
        <v>505</v>
      </c>
      <c r="B509" s="18" t="s">
        <v>1389</v>
      </c>
      <c r="C509" s="17" t="s">
        <v>1390</v>
      </c>
      <c r="D509" s="18" t="s">
        <v>1391</v>
      </c>
      <c r="E509" s="19" t="n">
        <v>-2.35463952026853</v>
      </c>
      <c r="F509" s="20" t="n">
        <v>0.00551344204495372</v>
      </c>
      <c r="G509" s="19" t="n">
        <v>0.837324590145021</v>
      </c>
      <c r="H509" s="21" t="n">
        <f aca="false">1/G509</f>
        <v>1.19427998624381</v>
      </c>
      <c r="I509" s="22" t="n">
        <f aca="false">POWER(2,H509)</f>
        <v>2.28830599869644</v>
      </c>
    </row>
    <row r="510" s="24" customFormat="true" ht="21.75" hidden="false" customHeight="true" outlineLevel="0" collapsed="false">
      <c r="A510" s="23" t="n">
        <v>506</v>
      </c>
      <c r="B510" s="24" t="s">
        <v>1392</v>
      </c>
      <c r="C510" s="25" t="s">
        <v>1393</v>
      </c>
      <c r="D510" s="24" t="s">
        <v>1394</v>
      </c>
      <c r="E510" s="26" t="n">
        <v>2.35454453637051</v>
      </c>
      <c r="F510" s="27" t="n">
        <v>0.0055178492728074</v>
      </c>
      <c r="G510" s="26" t="n">
        <v>1.2522437480368</v>
      </c>
      <c r="H510" s="28" t="n">
        <v>1.2522437480368</v>
      </c>
      <c r="I510" s="29" t="n">
        <f aca="false">POWER(2,H510)</f>
        <v>2.38211613102955</v>
      </c>
    </row>
    <row r="511" s="18" customFormat="true" ht="21.75" hidden="false" customHeight="true" outlineLevel="0" collapsed="false">
      <c r="A511" s="15" t="n">
        <v>507</v>
      </c>
      <c r="B511" s="18" t="s">
        <v>1395</v>
      </c>
      <c r="C511" s="17" t="s">
        <v>1396</v>
      </c>
      <c r="D511" s="18" t="s">
        <v>1397</v>
      </c>
      <c r="E511" s="19" t="n">
        <v>-2.35305807881916</v>
      </c>
      <c r="F511" s="20" t="n">
        <v>0.00554429263992948</v>
      </c>
      <c r="G511" s="19" t="n">
        <v>0.771840660702665</v>
      </c>
      <c r="H511" s="21" t="n">
        <f aca="false">1/G511</f>
        <v>1.29560419774934</v>
      </c>
      <c r="I511" s="22" t="n">
        <f aca="false">POWER(2,H511)</f>
        <v>2.45479780359024</v>
      </c>
    </row>
    <row r="512" s="24" customFormat="true" ht="21.75" hidden="false" customHeight="true" outlineLevel="0" collapsed="false">
      <c r="A512" s="23" t="n">
        <v>508</v>
      </c>
      <c r="B512" s="24" t="s">
        <v>1398</v>
      </c>
      <c r="C512" s="25" t="s">
        <v>1399</v>
      </c>
      <c r="D512" s="24" t="s">
        <v>1400</v>
      </c>
      <c r="E512" s="26" t="n">
        <v>2.35092121774187</v>
      </c>
      <c r="F512" s="27" t="n">
        <v>0.00555310709563684</v>
      </c>
      <c r="G512" s="26" t="n">
        <v>1.40682868634168</v>
      </c>
      <c r="H512" s="28" t="n">
        <v>1.40682868634168</v>
      </c>
      <c r="I512" s="29" t="n">
        <f aca="false">POWER(2,H512)</f>
        <v>2.65153664364789</v>
      </c>
    </row>
    <row r="513" s="18" customFormat="true" ht="21.75" hidden="false" customHeight="true" outlineLevel="0" collapsed="false">
      <c r="A513" s="15" t="n">
        <v>509</v>
      </c>
      <c r="B513" s="18" t="s">
        <v>1401</v>
      </c>
      <c r="C513" s="17" t="s">
        <v>1402</v>
      </c>
      <c r="D513" s="18" t="s">
        <v>1403</v>
      </c>
      <c r="E513" s="19" t="n">
        <v>-2.35031321567079</v>
      </c>
      <c r="F513" s="20" t="n">
        <v>0.00557073600705156</v>
      </c>
      <c r="G513" s="19" t="n">
        <v>0.84176438342745</v>
      </c>
      <c r="H513" s="21" t="n">
        <f aca="false">1/G513</f>
        <v>1.18798088834343</v>
      </c>
      <c r="I513" s="22" t="n">
        <f aca="false">POWER(2,H513)</f>
        <v>2.27833657268488</v>
      </c>
    </row>
    <row r="514" s="18" customFormat="true" ht="21.75" hidden="false" customHeight="true" outlineLevel="0" collapsed="false">
      <c r="A514" s="15" t="n">
        <v>510</v>
      </c>
      <c r="B514" s="18" t="s">
        <v>1404</v>
      </c>
      <c r="C514" s="17" t="s">
        <v>282</v>
      </c>
      <c r="D514" s="18" t="s">
        <v>282</v>
      </c>
      <c r="E514" s="19" t="n">
        <v>-2.34772656134777</v>
      </c>
      <c r="F514" s="20" t="n">
        <v>0.005605993829881</v>
      </c>
      <c r="G514" s="19" t="n">
        <v>0.771206491250127</v>
      </c>
      <c r="H514" s="21" t="n">
        <f aca="false">1/G514</f>
        <v>1.296669583757</v>
      </c>
      <c r="I514" s="22" t="n">
        <f aca="false">POWER(2,H514)</f>
        <v>2.45661126593483</v>
      </c>
    </row>
    <row r="515" s="18" customFormat="true" ht="21.75" hidden="false" customHeight="true" outlineLevel="0" collapsed="false">
      <c r="A515" s="15" t="n">
        <v>511</v>
      </c>
      <c r="B515" s="18" t="s">
        <v>1405</v>
      </c>
      <c r="C515" s="17" t="s">
        <v>1406</v>
      </c>
      <c r="D515" s="18" t="s">
        <v>1407</v>
      </c>
      <c r="E515" s="19" t="n">
        <v>-2.3468715698096</v>
      </c>
      <c r="F515" s="20" t="n">
        <v>0.00561921551344205</v>
      </c>
      <c r="G515" s="19" t="n">
        <v>0.665082907753172</v>
      </c>
      <c r="H515" s="21" t="n">
        <f aca="false">1/G515</f>
        <v>1.50357194320069</v>
      </c>
      <c r="I515" s="22" t="n">
        <f aca="false">POWER(2,H515)</f>
        <v>2.83543865384604</v>
      </c>
    </row>
    <row r="516" s="24" customFormat="true" ht="21.75" hidden="false" customHeight="true" outlineLevel="0" collapsed="false">
      <c r="A516" s="23" t="n">
        <v>512</v>
      </c>
      <c r="B516" s="24" t="s">
        <v>1408</v>
      </c>
      <c r="C516" s="25" t="s">
        <v>1409</v>
      </c>
      <c r="D516" s="24" t="s">
        <v>1410</v>
      </c>
      <c r="E516" s="26" t="n">
        <v>2.34328525313286</v>
      </c>
      <c r="F516" s="27" t="n">
        <v>0.00565888056412517</v>
      </c>
      <c r="G516" s="26" t="n">
        <v>1.26986750763668</v>
      </c>
      <c r="H516" s="28" t="n">
        <v>1.26986750763668</v>
      </c>
      <c r="I516" s="29" t="n">
        <f aca="false">POWER(2,H516)</f>
        <v>2.41139419070802</v>
      </c>
    </row>
    <row r="517" s="24" customFormat="true" ht="21.75" hidden="false" customHeight="true" outlineLevel="0" collapsed="false">
      <c r="A517" s="23" t="n">
        <v>513</v>
      </c>
      <c r="B517" s="24" t="s">
        <v>1411</v>
      </c>
      <c r="C517" s="25" t="s">
        <v>1412</v>
      </c>
      <c r="D517" s="24" t="s">
        <v>1413</v>
      </c>
      <c r="E517" s="26" t="n">
        <v>2.34272534033361</v>
      </c>
      <c r="F517" s="27" t="n">
        <v>0.00566328779197885</v>
      </c>
      <c r="G517" s="26" t="n">
        <v>1.47008127718639</v>
      </c>
      <c r="H517" s="28" t="n">
        <v>1.47008127718639</v>
      </c>
      <c r="I517" s="29" t="n">
        <f aca="false">POWER(2,H517)</f>
        <v>2.77037500658798</v>
      </c>
    </row>
    <row r="518" s="18" customFormat="true" ht="21.75" hidden="false" customHeight="true" outlineLevel="0" collapsed="false">
      <c r="A518" s="15" t="n">
        <v>514</v>
      </c>
      <c r="B518" s="18" t="s">
        <v>1414</v>
      </c>
      <c r="C518" s="17" t="s">
        <v>1415</v>
      </c>
      <c r="D518" s="18" t="s">
        <v>1416</v>
      </c>
      <c r="E518" s="19" t="n">
        <v>-2.34251410353886</v>
      </c>
      <c r="F518" s="20" t="n">
        <v>0.00566769501983253</v>
      </c>
      <c r="G518" s="19" t="n">
        <v>0.822103900066475</v>
      </c>
      <c r="H518" s="21" t="n">
        <f aca="false">1/G518</f>
        <v>1.21639126139548</v>
      </c>
      <c r="I518" s="22" t="n">
        <f aca="false">POWER(2,H518)</f>
        <v>2.32364755565088</v>
      </c>
    </row>
    <row r="519" s="18" customFormat="true" ht="21.75" hidden="false" customHeight="true" outlineLevel="0" collapsed="false">
      <c r="A519" s="15" t="n">
        <v>515</v>
      </c>
      <c r="B519" s="18" t="s">
        <v>1417</v>
      </c>
      <c r="C519" s="17" t="s">
        <v>1418</v>
      </c>
      <c r="D519" s="18" t="s">
        <v>1419</v>
      </c>
      <c r="E519" s="19" t="n">
        <v>-2.34154978851263</v>
      </c>
      <c r="F519" s="20" t="n">
        <v>0.00567650947553989</v>
      </c>
      <c r="G519" s="19" t="n">
        <v>0.598056892056215</v>
      </c>
      <c r="H519" s="21" t="n">
        <f aca="false">1/G519</f>
        <v>1.67208172547237</v>
      </c>
      <c r="I519" s="22" t="n">
        <f aca="false">POWER(2,H519)</f>
        <v>3.18674090182928</v>
      </c>
    </row>
    <row r="520" s="24" customFormat="true" ht="21.75" hidden="false" customHeight="true" outlineLevel="0" collapsed="false">
      <c r="A520" s="23" t="n">
        <v>516</v>
      </c>
      <c r="B520" s="24" t="s">
        <v>1420</v>
      </c>
      <c r="C520" s="25" t="s">
        <v>1421</v>
      </c>
      <c r="D520" s="24" t="s">
        <v>1422</v>
      </c>
      <c r="E520" s="26" t="n">
        <v>2.34142633484148</v>
      </c>
      <c r="F520" s="27" t="n">
        <v>0.00568091670339357</v>
      </c>
      <c r="G520" s="26" t="n">
        <v>1.2495548561368</v>
      </c>
      <c r="H520" s="28" t="n">
        <v>1.2495548561368</v>
      </c>
      <c r="I520" s="29" t="n">
        <f aca="false">POWER(2,H520)</f>
        <v>2.37768048299118</v>
      </c>
    </row>
    <row r="521" s="24" customFormat="true" ht="21.75" hidden="false" customHeight="true" outlineLevel="0" collapsed="false">
      <c r="A521" s="23" t="n">
        <v>517</v>
      </c>
      <c r="B521" s="24" t="s">
        <v>1423</v>
      </c>
      <c r="C521" s="25" t="s">
        <v>1424</v>
      </c>
      <c r="D521" s="24" t="s">
        <v>1425</v>
      </c>
      <c r="E521" s="26" t="n">
        <v>2.34019592601807</v>
      </c>
      <c r="F521" s="27" t="n">
        <v>0.00570295284266197</v>
      </c>
      <c r="G521" s="26" t="n">
        <v>1.21048184229074</v>
      </c>
      <c r="H521" s="28" t="n">
        <v>1.21048184229074</v>
      </c>
      <c r="I521" s="29" t="n">
        <f aca="false">POWER(2,H521)</f>
        <v>2.3141491359304</v>
      </c>
    </row>
    <row r="522" s="24" customFormat="true" ht="21.75" hidden="false" customHeight="true" outlineLevel="0" collapsed="false">
      <c r="A522" s="23" t="n">
        <v>518</v>
      </c>
      <c r="B522" s="24" t="s">
        <v>1426</v>
      </c>
      <c r="C522" s="25" t="s">
        <v>1427</v>
      </c>
      <c r="D522" s="24" t="s">
        <v>1428</v>
      </c>
      <c r="E522" s="26" t="n">
        <v>2.3388046006085</v>
      </c>
      <c r="F522" s="27" t="n">
        <v>0.00571176729836933</v>
      </c>
      <c r="G522" s="26" t="n">
        <v>1.45083286166184</v>
      </c>
      <c r="H522" s="28" t="n">
        <v>1.45083286166184</v>
      </c>
      <c r="I522" s="29" t="n">
        <f aca="false">POWER(2,H522)</f>
        <v>2.73365818722431</v>
      </c>
    </row>
    <row r="523" s="24" customFormat="true" ht="21.75" hidden="false" customHeight="true" outlineLevel="0" collapsed="false">
      <c r="A523" s="23" t="n">
        <v>519</v>
      </c>
      <c r="B523" s="24" t="s">
        <v>1429</v>
      </c>
      <c r="C523" s="25" t="s">
        <v>1430</v>
      </c>
      <c r="D523" s="24" t="s">
        <v>1431</v>
      </c>
      <c r="E523" s="26" t="n">
        <v>2.33601786480287</v>
      </c>
      <c r="F523" s="27" t="n">
        <v>0.00573380343763773</v>
      </c>
      <c r="G523" s="26" t="n">
        <v>1.27204679674649</v>
      </c>
      <c r="H523" s="28" t="n">
        <v>1.27204679674649</v>
      </c>
      <c r="I523" s="29" t="n">
        <f aca="false">POWER(2,H523)</f>
        <v>2.41503951841879</v>
      </c>
    </row>
    <row r="524" s="24" customFormat="true" ht="21.75" hidden="false" customHeight="true" outlineLevel="0" collapsed="false">
      <c r="A524" s="23" t="n">
        <v>520</v>
      </c>
      <c r="B524" s="24" t="s">
        <v>1432</v>
      </c>
      <c r="C524" s="25" t="s">
        <v>1433</v>
      </c>
      <c r="D524" s="24" t="s">
        <v>1434</v>
      </c>
      <c r="E524" s="26" t="n">
        <v>2.33524002092388</v>
      </c>
      <c r="F524" s="27" t="n">
        <v>0.00575143234905245</v>
      </c>
      <c r="G524" s="26" t="n">
        <v>1.14463218584988</v>
      </c>
      <c r="H524" s="28" t="n">
        <v>1.14463218584988</v>
      </c>
      <c r="I524" s="29" t="n">
        <f aca="false">POWER(2,H524)</f>
        <v>2.21089756790295</v>
      </c>
    </row>
    <row r="525" s="18" customFormat="true" ht="21.75" hidden="false" customHeight="true" outlineLevel="0" collapsed="false">
      <c r="A525" s="15" t="n">
        <v>521</v>
      </c>
      <c r="B525" s="18" t="s">
        <v>1435</v>
      </c>
      <c r="C525" s="17" t="s">
        <v>1436</v>
      </c>
      <c r="D525" s="18" t="s">
        <v>1437</v>
      </c>
      <c r="E525" s="19" t="n">
        <v>-2.3336321401854</v>
      </c>
      <c r="F525" s="20" t="n">
        <v>0.00576465403261349</v>
      </c>
      <c r="G525" s="19" t="n">
        <v>0.800529470917272</v>
      </c>
      <c r="H525" s="21" t="n">
        <f aca="false">1/G525</f>
        <v>1.24917324886761</v>
      </c>
      <c r="I525" s="22" t="n">
        <f aca="false">POWER(2,H525)</f>
        <v>2.37705164589068</v>
      </c>
    </row>
    <row r="526" s="24" customFormat="true" ht="21.75" hidden="false" customHeight="true" outlineLevel="0" collapsed="false">
      <c r="A526" s="23" t="n">
        <v>522</v>
      </c>
      <c r="B526" s="24" t="s">
        <v>1438</v>
      </c>
      <c r="C526" s="25" t="s">
        <v>1439</v>
      </c>
      <c r="D526" s="24" t="s">
        <v>1440</v>
      </c>
      <c r="E526" s="26" t="n">
        <v>2.33035347920153</v>
      </c>
      <c r="F526" s="27" t="n">
        <v>0.00581754076685765</v>
      </c>
      <c r="G526" s="26" t="n">
        <v>1.23996388306561</v>
      </c>
      <c r="H526" s="28" t="n">
        <v>1.23996388306561</v>
      </c>
      <c r="I526" s="29" t="n">
        <f aca="false">POWER(2,H526)</f>
        <v>2.361926192829</v>
      </c>
    </row>
    <row r="527" s="24" customFormat="true" ht="21.75" hidden="false" customHeight="true" outlineLevel="0" collapsed="false">
      <c r="A527" s="23" t="n">
        <v>523</v>
      </c>
      <c r="B527" s="24" t="s">
        <v>1441</v>
      </c>
      <c r="C527" s="25" t="s">
        <v>1442</v>
      </c>
      <c r="D527" s="24" t="s">
        <v>1443</v>
      </c>
      <c r="E527" s="26" t="n">
        <v>2.32953334597712</v>
      </c>
      <c r="F527" s="27" t="n">
        <v>0.00582194799471133</v>
      </c>
      <c r="G527" s="26" t="n">
        <v>1.20538153232889</v>
      </c>
      <c r="H527" s="28" t="n">
        <v>1.20538153232889</v>
      </c>
      <c r="I527" s="29" t="n">
        <f aca="false">POWER(2,H527)</f>
        <v>2.30598244860715</v>
      </c>
    </row>
    <row r="528" s="18" customFormat="true" ht="21.75" hidden="false" customHeight="true" outlineLevel="0" collapsed="false">
      <c r="A528" s="15" t="n">
        <v>524</v>
      </c>
      <c r="B528" s="18" t="s">
        <v>1444</v>
      </c>
      <c r="C528" s="17" t="s">
        <v>1445</v>
      </c>
      <c r="D528" s="18" t="s">
        <v>1446</v>
      </c>
      <c r="E528" s="19" t="n">
        <v>-2.32696430929391</v>
      </c>
      <c r="F528" s="20" t="n">
        <v>0.00585720581754077</v>
      </c>
      <c r="G528" s="19" t="n">
        <v>0.731524456568057</v>
      </c>
      <c r="H528" s="21" t="n">
        <f aca="false">1/G528</f>
        <v>1.36700829483063</v>
      </c>
      <c r="I528" s="22" t="n">
        <f aca="false">POWER(2,H528)</f>
        <v>2.57935133134882</v>
      </c>
    </row>
    <row r="529" s="24" customFormat="true" ht="21.75" hidden="false" customHeight="true" outlineLevel="0" collapsed="false">
      <c r="A529" s="23" t="n">
        <v>525</v>
      </c>
      <c r="B529" s="24" t="s">
        <v>1447</v>
      </c>
      <c r="C529" s="25" t="s">
        <v>1448</v>
      </c>
      <c r="D529" s="24" t="s">
        <v>1449</v>
      </c>
      <c r="E529" s="26" t="n">
        <v>2.32634865934159</v>
      </c>
      <c r="F529" s="27" t="n">
        <v>0.00586602027324813</v>
      </c>
      <c r="G529" s="26" t="n">
        <v>1.32006738993886</v>
      </c>
      <c r="H529" s="28" t="n">
        <v>1.32006738993886</v>
      </c>
      <c r="I529" s="29" t="n">
        <f aca="false">POWER(2,H529)</f>
        <v>2.49677772242839</v>
      </c>
    </row>
    <row r="530" s="24" customFormat="true" ht="21.75" hidden="false" customHeight="true" outlineLevel="0" collapsed="false">
      <c r="A530" s="23" t="n">
        <v>526</v>
      </c>
      <c r="B530" s="24" t="s">
        <v>1450</v>
      </c>
      <c r="C530" s="25" t="s">
        <v>1451</v>
      </c>
      <c r="D530" s="24" t="s">
        <v>1452</v>
      </c>
      <c r="E530" s="26" t="n">
        <v>2.32630722908778</v>
      </c>
      <c r="F530" s="27" t="n">
        <v>0.00587042750110181</v>
      </c>
      <c r="G530" s="26" t="n">
        <v>1.27137280976781</v>
      </c>
      <c r="H530" s="28" t="n">
        <v>1.27137280976781</v>
      </c>
      <c r="I530" s="29" t="n">
        <f aca="false">POWER(2,H530)</f>
        <v>2.41391154265662</v>
      </c>
    </row>
    <row r="531" s="24" customFormat="true" ht="21.75" hidden="false" customHeight="true" outlineLevel="0" collapsed="false">
      <c r="A531" s="23" t="n">
        <v>527</v>
      </c>
      <c r="B531" s="24" t="s">
        <v>1453</v>
      </c>
      <c r="C531" s="25" t="s">
        <v>1454</v>
      </c>
      <c r="D531" s="24" t="s">
        <v>1455</v>
      </c>
      <c r="E531" s="26" t="n">
        <v>2.32625327867961</v>
      </c>
      <c r="F531" s="27" t="n">
        <v>0.00587483472895549</v>
      </c>
      <c r="G531" s="26" t="n">
        <v>1.27239972346204</v>
      </c>
      <c r="H531" s="28" t="n">
        <v>1.27239972346204</v>
      </c>
      <c r="I531" s="29" t="n">
        <f aca="false">POWER(2,H531)</f>
        <v>2.41563038218594</v>
      </c>
    </row>
    <row r="532" s="18" customFormat="true" ht="21.75" hidden="false" customHeight="true" outlineLevel="0" collapsed="false">
      <c r="A532" s="15" t="n">
        <v>528</v>
      </c>
      <c r="B532" s="18" t="s">
        <v>1456</v>
      </c>
      <c r="C532" s="17" t="s">
        <v>1457</v>
      </c>
      <c r="D532" s="18" t="s">
        <v>1458</v>
      </c>
      <c r="E532" s="19" t="n">
        <v>-2.32581100248804</v>
      </c>
      <c r="F532" s="20" t="n">
        <v>0.00587924195680917</v>
      </c>
      <c r="G532" s="19" t="n">
        <v>0.552987601908468</v>
      </c>
      <c r="H532" s="21" t="n">
        <f aca="false">1/G532</f>
        <v>1.80835880686801</v>
      </c>
      <c r="I532" s="22" t="n">
        <f aca="false">POWER(2,H532)</f>
        <v>3.50243628727547</v>
      </c>
    </row>
    <row r="533" s="18" customFormat="true" ht="21.75" hidden="false" customHeight="true" outlineLevel="0" collapsed="false">
      <c r="A533" s="15" t="n">
        <v>529</v>
      </c>
      <c r="B533" s="18" t="s">
        <v>1459</v>
      </c>
      <c r="C533" s="17" t="s">
        <v>1460</v>
      </c>
      <c r="D533" s="18" t="s">
        <v>1461</v>
      </c>
      <c r="E533" s="19" t="n">
        <v>-2.32577374499143</v>
      </c>
      <c r="F533" s="20" t="n">
        <v>0.00588364918466285</v>
      </c>
      <c r="G533" s="19" t="n">
        <v>0.849490606842713</v>
      </c>
      <c r="H533" s="21" t="n">
        <f aca="false">1/G533</f>
        <v>1.177176053443</v>
      </c>
      <c r="I533" s="22" t="n">
        <f aca="false">POWER(2,H533)</f>
        <v>2.26133707051811</v>
      </c>
    </row>
    <row r="534" s="24" customFormat="true" ht="21.75" hidden="false" customHeight="true" outlineLevel="0" collapsed="false">
      <c r="A534" s="23" t="n">
        <v>530</v>
      </c>
      <c r="B534" s="24" t="s">
        <v>1462</v>
      </c>
      <c r="C534" s="25" t="s">
        <v>1463</v>
      </c>
      <c r="D534" s="24" t="s">
        <v>1464</v>
      </c>
      <c r="E534" s="26" t="n">
        <v>2.32545268125187</v>
      </c>
      <c r="F534" s="27" t="n">
        <v>0.00588805641251653</v>
      </c>
      <c r="G534" s="26" t="n">
        <v>1.38242215656675</v>
      </c>
      <c r="H534" s="28" t="n">
        <v>1.38242215656675</v>
      </c>
      <c r="I534" s="29" t="n">
        <f aca="false">POWER(2,H534)</f>
        <v>2.60705705538369</v>
      </c>
    </row>
    <row r="535" s="18" customFormat="true" ht="21.75" hidden="false" customHeight="true" outlineLevel="0" collapsed="false">
      <c r="A535" s="15" t="n">
        <v>531</v>
      </c>
      <c r="B535" s="18" t="s">
        <v>1465</v>
      </c>
      <c r="C535" s="17" t="s">
        <v>1466</v>
      </c>
      <c r="D535" s="18" t="s">
        <v>1467</v>
      </c>
      <c r="E535" s="19" t="n">
        <v>-2.32437867554973</v>
      </c>
      <c r="F535" s="20" t="n">
        <v>0.00590127809607757</v>
      </c>
      <c r="G535" s="19" t="n">
        <v>0.800307780326986</v>
      </c>
      <c r="H535" s="21" t="n">
        <f aca="false">1/G535</f>
        <v>1.24951927818498</v>
      </c>
      <c r="I535" s="22" t="n">
        <f aca="false">POWER(2,H535)</f>
        <v>2.37762184831357</v>
      </c>
    </row>
    <row r="536" s="18" customFormat="true" ht="21.75" hidden="false" customHeight="true" outlineLevel="0" collapsed="false">
      <c r="A536" s="15" t="n">
        <v>532</v>
      </c>
      <c r="B536" s="18" t="s">
        <v>1468</v>
      </c>
      <c r="C536" s="17" t="s">
        <v>952</v>
      </c>
      <c r="D536" s="18" t="s">
        <v>953</v>
      </c>
      <c r="E536" s="19" t="n">
        <v>-2.32414113808804</v>
      </c>
      <c r="F536" s="20" t="n">
        <v>0.00590568532393125</v>
      </c>
      <c r="G536" s="19" t="n">
        <v>0.790511165659044</v>
      </c>
      <c r="H536" s="21" t="n">
        <f aca="false">1/G536</f>
        <v>1.26500426994767</v>
      </c>
      <c r="I536" s="22" t="n">
        <f aca="false">POWER(2,H536)</f>
        <v>2.40327921203392</v>
      </c>
    </row>
    <row r="537" s="18" customFormat="true" ht="21.75" hidden="false" customHeight="true" outlineLevel="0" collapsed="false">
      <c r="A537" s="15" t="n">
        <v>533</v>
      </c>
      <c r="B537" s="18" t="s">
        <v>1469</v>
      </c>
      <c r="C537" s="17" t="s">
        <v>1470</v>
      </c>
      <c r="D537" s="18" t="s">
        <v>1471</v>
      </c>
      <c r="E537" s="19" t="n">
        <v>-2.31926731342982</v>
      </c>
      <c r="F537" s="20" t="n">
        <v>0.00597179374173645</v>
      </c>
      <c r="G537" s="19" t="n">
        <v>0.722774971240179</v>
      </c>
      <c r="H537" s="21" t="n">
        <f aca="false">1/G537</f>
        <v>1.38355648686083</v>
      </c>
      <c r="I537" s="22" t="n">
        <f aca="false">POWER(2,H537)</f>
        <v>2.60910768050068</v>
      </c>
    </row>
    <row r="538" s="18" customFormat="true" ht="21.75" hidden="false" customHeight="true" outlineLevel="0" collapsed="false">
      <c r="A538" s="15" t="n">
        <v>534</v>
      </c>
      <c r="B538" s="18" t="s">
        <v>1472</v>
      </c>
      <c r="C538" s="17" t="s">
        <v>1473</v>
      </c>
      <c r="D538" s="18" t="s">
        <v>1474</v>
      </c>
      <c r="E538" s="19" t="n">
        <v>-2.31925201340946</v>
      </c>
      <c r="F538" s="20" t="n">
        <v>0.00597620096959013</v>
      </c>
      <c r="G538" s="19" t="n">
        <v>0.798601854782436</v>
      </c>
      <c r="H538" s="21" t="n">
        <f aca="false">1/G538</f>
        <v>1.25218842657513</v>
      </c>
      <c r="I538" s="22" t="n">
        <f aca="false">POWER(2,H538)</f>
        <v>2.38202478835776</v>
      </c>
    </row>
    <row r="539" s="18" customFormat="true" ht="21.75" hidden="false" customHeight="true" outlineLevel="0" collapsed="false">
      <c r="A539" s="15" t="n">
        <v>535</v>
      </c>
      <c r="B539" s="18" t="s">
        <v>1475</v>
      </c>
      <c r="C539" s="17" t="s">
        <v>1476</v>
      </c>
      <c r="D539" s="18" t="s">
        <v>1477</v>
      </c>
      <c r="E539" s="19" t="n">
        <v>-2.31864145790413</v>
      </c>
      <c r="F539" s="20" t="n">
        <v>0.00598501542529749</v>
      </c>
      <c r="G539" s="19" t="n">
        <v>0.808065272629161</v>
      </c>
      <c r="H539" s="21" t="n">
        <f aca="false">1/G539</f>
        <v>1.23752379154514</v>
      </c>
      <c r="I539" s="22" t="n">
        <f aca="false">POWER(2,H539)</f>
        <v>2.35793474294691</v>
      </c>
    </row>
    <row r="540" s="18" customFormat="true" ht="21.75" hidden="false" customHeight="true" outlineLevel="0" collapsed="false">
      <c r="A540" s="15" t="n">
        <v>536</v>
      </c>
      <c r="B540" s="18" t="s">
        <v>1478</v>
      </c>
      <c r="C540" s="17" t="s">
        <v>1479</v>
      </c>
      <c r="D540" s="18" t="s">
        <v>1480</v>
      </c>
      <c r="E540" s="19" t="n">
        <v>-2.3167977523934</v>
      </c>
      <c r="F540" s="20" t="n">
        <v>0.00600705156456589</v>
      </c>
      <c r="G540" s="19" t="n">
        <v>0.790565863558394</v>
      </c>
      <c r="H540" s="21" t="n">
        <f aca="false">1/G540</f>
        <v>1.2649167464668</v>
      </c>
      <c r="I540" s="22" t="n">
        <f aca="false">POWER(2,H540)</f>
        <v>2.40313341754798</v>
      </c>
    </row>
    <row r="541" s="18" customFormat="true" ht="21.75" hidden="false" customHeight="true" outlineLevel="0" collapsed="false">
      <c r="A541" s="15" t="n">
        <v>537</v>
      </c>
      <c r="B541" s="18" t="s">
        <v>1481</v>
      </c>
      <c r="C541" s="17" t="s">
        <v>465</v>
      </c>
      <c r="D541" s="18" t="s">
        <v>466</v>
      </c>
      <c r="E541" s="19" t="n">
        <v>-2.31558831481981</v>
      </c>
      <c r="F541" s="20" t="n">
        <v>0.00602027324812693</v>
      </c>
      <c r="G541" s="19" t="n">
        <v>0.627022782327621</v>
      </c>
      <c r="H541" s="21" t="n">
        <f aca="false">1/G541</f>
        <v>1.59483838256693</v>
      </c>
      <c r="I541" s="22" t="n">
        <f aca="false">POWER(2,H541)</f>
        <v>3.02060676970063</v>
      </c>
    </row>
    <row r="542" s="18" customFormat="true" ht="21.75" hidden="false" customHeight="true" outlineLevel="0" collapsed="false">
      <c r="A542" s="15" t="n">
        <v>538</v>
      </c>
      <c r="B542" s="18" t="s">
        <v>1482</v>
      </c>
      <c r="C542" s="17" t="s">
        <v>1483</v>
      </c>
      <c r="D542" s="18" t="s">
        <v>1484</v>
      </c>
      <c r="E542" s="19" t="n">
        <v>-2.31461041719914</v>
      </c>
      <c r="F542" s="20" t="n">
        <v>0.00602468047598061</v>
      </c>
      <c r="G542" s="19" t="n">
        <v>0.874101527022637</v>
      </c>
      <c r="H542" s="21" t="n">
        <f aca="false">1/G542</f>
        <v>1.14403186481804</v>
      </c>
      <c r="I542" s="22" t="n">
        <f aca="false">POWER(2,H542)</f>
        <v>2.20997778085942</v>
      </c>
    </row>
    <row r="543" s="18" customFormat="true" ht="21.75" hidden="false" customHeight="true" outlineLevel="0" collapsed="false">
      <c r="A543" s="15" t="n">
        <v>539</v>
      </c>
      <c r="B543" s="18" t="s">
        <v>1485</v>
      </c>
      <c r="C543" s="17" t="s">
        <v>282</v>
      </c>
      <c r="D543" s="18" t="s">
        <v>282</v>
      </c>
      <c r="E543" s="19" t="n">
        <v>-2.31427601621022</v>
      </c>
      <c r="F543" s="20" t="n">
        <v>0.00602908770383429</v>
      </c>
      <c r="G543" s="19" t="n">
        <v>0.720812407860104</v>
      </c>
      <c r="H543" s="21" t="n">
        <f aca="false">1/G543</f>
        <v>1.38732351038286</v>
      </c>
      <c r="I543" s="22" t="n">
        <f aca="false">POWER(2,H543)</f>
        <v>2.61592922808953</v>
      </c>
    </row>
    <row r="544" s="18" customFormat="true" ht="21.75" hidden="false" customHeight="true" outlineLevel="0" collapsed="false">
      <c r="A544" s="15" t="n">
        <v>540</v>
      </c>
      <c r="B544" s="18" t="s">
        <v>1486</v>
      </c>
      <c r="C544" s="17" t="s">
        <v>1487</v>
      </c>
      <c r="D544" s="18" t="s">
        <v>1488</v>
      </c>
      <c r="E544" s="19" t="n">
        <v>-2.31093006952893</v>
      </c>
      <c r="F544" s="20" t="n">
        <v>0.00608197443807845</v>
      </c>
      <c r="G544" s="19" t="n">
        <v>0.798703642791748</v>
      </c>
      <c r="H544" s="21" t="n">
        <f aca="false">1/G544</f>
        <v>1.25202884577395</v>
      </c>
      <c r="I544" s="22" t="n">
        <f aca="false">POWER(2,H544)</f>
        <v>2.38176132006352</v>
      </c>
    </row>
    <row r="545" s="18" customFormat="true" ht="21.75" hidden="false" customHeight="true" outlineLevel="0" collapsed="false">
      <c r="A545" s="15" t="n">
        <v>541</v>
      </c>
      <c r="B545" s="18" t="s">
        <v>1489</v>
      </c>
      <c r="C545" s="17" t="s">
        <v>1490</v>
      </c>
      <c r="D545" s="18" t="s">
        <v>1491</v>
      </c>
      <c r="E545" s="19" t="n">
        <v>-2.30961881354529</v>
      </c>
      <c r="F545" s="20" t="n">
        <v>0.00610841780520053</v>
      </c>
      <c r="G545" s="19" t="n">
        <v>0.722535435821499</v>
      </c>
      <c r="H545" s="21" t="n">
        <f aca="false">1/G545</f>
        <v>1.38401516440925</v>
      </c>
      <c r="I545" s="22" t="n">
        <f aca="false">POWER(2,H545)</f>
        <v>2.6099373287222</v>
      </c>
    </row>
    <row r="546" s="18" customFormat="true" ht="21.75" hidden="false" customHeight="true" outlineLevel="0" collapsed="false">
      <c r="A546" s="15" t="n">
        <v>542</v>
      </c>
      <c r="B546" s="18" t="s">
        <v>1492</v>
      </c>
      <c r="C546" s="17" t="s">
        <v>1493</v>
      </c>
      <c r="D546" s="18" t="s">
        <v>1494</v>
      </c>
      <c r="E546" s="19" t="n">
        <v>-2.30885622340437</v>
      </c>
      <c r="F546" s="20" t="n">
        <v>0.00612163948876157</v>
      </c>
      <c r="G546" s="19" t="n">
        <v>0.731841553540545</v>
      </c>
      <c r="H546" s="21" t="n">
        <f aca="false">1/G546</f>
        <v>1.36641598876443</v>
      </c>
      <c r="I546" s="22" t="n">
        <f aca="false">POWER(2,H546)</f>
        <v>2.57829258239361</v>
      </c>
    </row>
    <row r="547" s="18" customFormat="true" ht="21.75" hidden="false" customHeight="true" outlineLevel="0" collapsed="false">
      <c r="A547" s="15" t="n">
        <v>543</v>
      </c>
      <c r="B547" s="18" t="s">
        <v>1495</v>
      </c>
      <c r="C547" s="17" t="s">
        <v>1496</v>
      </c>
      <c r="D547" s="18" t="s">
        <v>1497</v>
      </c>
      <c r="E547" s="19" t="n">
        <v>-2.30875487578564</v>
      </c>
      <c r="F547" s="20" t="n">
        <v>0.00612604671661525</v>
      </c>
      <c r="G547" s="19" t="n">
        <v>0.7475298591701</v>
      </c>
      <c r="H547" s="21" t="n">
        <f aca="false">1/G547</f>
        <v>1.33773920564215</v>
      </c>
      <c r="I547" s="22" t="n">
        <f aca="false">POWER(2,H547)</f>
        <v>2.52754925337415</v>
      </c>
    </row>
    <row r="548" s="18" customFormat="true" ht="21.75" hidden="false" customHeight="true" outlineLevel="0" collapsed="false">
      <c r="A548" s="15" t="n">
        <v>544</v>
      </c>
      <c r="B548" s="18" t="s">
        <v>1498</v>
      </c>
      <c r="C548" s="17" t="s">
        <v>1499</v>
      </c>
      <c r="D548" s="18" t="s">
        <v>1500</v>
      </c>
      <c r="E548" s="19" t="n">
        <v>-2.30742778753504</v>
      </c>
      <c r="F548" s="20" t="n">
        <v>0.00614367562802997</v>
      </c>
      <c r="G548" s="19" t="n">
        <v>0.680719887081241</v>
      </c>
      <c r="H548" s="21" t="n">
        <f aca="false">1/G548</f>
        <v>1.46903303249704</v>
      </c>
      <c r="I548" s="22" t="n">
        <f aca="false">POWER(2,H548)</f>
        <v>2.76836281687042</v>
      </c>
    </row>
    <row r="549" s="18" customFormat="true" ht="21.75" hidden="false" customHeight="true" outlineLevel="0" collapsed="false">
      <c r="A549" s="15" t="n">
        <v>545</v>
      </c>
      <c r="B549" s="18" t="s">
        <v>1501</v>
      </c>
      <c r="C549" s="17" t="s">
        <v>1138</v>
      </c>
      <c r="D549" s="18" t="s">
        <v>1139</v>
      </c>
      <c r="E549" s="19" t="n">
        <v>-2.30679562567008</v>
      </c>
      <c r="F549" s="20" t="n">
        <v>0.00615689731159101</v>
      </c>
      <c r="G549" s="19" t="n">
        <v>0.767835608806045</v>
      </c>
      <c r="H549" s="21" t="n">
        <f aca="false">1/G549</f>
        <v>1.30236210528835</v>
      </c>
      <c r="I549" s="22" t="n">
        <f aca="false">POWER(2,H549)</f>
        <v>2.4663236013823</v>
      </c>
    </row>
    <row r="550" s="18" customFormat="true" ht="21.75" hidden="false" customHeight="true" outlineLevel="0" collapsed="false">
      <c r="A550" s="15" t="n">
        <v>546</v>
      </c>
      <c r="B550" s="18" t="s">
        <v>1502</v>
      </c>
      <c r="C550" s="17" t="s">
        <v>1503</v>
      </c>
      <c r="D550" s="18" t="s">
        <v>1504</v>
      </c>
      <c r="E550" s="19" t="n">
        <v>-2.30470153415093</v>
      </c>
      <c r="F550" s="20" t="n">
        <v>0.00617452622300573</v>
      </c>
      <c r="G550" s="19" t="n">
        <v>0.777980397624423</v>
      </c>
      <c r="H550" s="21" t="n">
        <f aca="false">1/G550</f>
        <v>1.28537942993618</v>
      </c>
      <c r="I550" s="22" t="n">
        <f aca="false">POWER(2,H550)</f>
        <v>2.43746149735945</v>
      </c>
    </row>
    <row r="551" s="18" customFormat="true" ht="21.75" hidden="false" customHeight="true" outlineLevel="0" collapsed="false">
      <c r="A551" s="15" t="n">
        <v>547</v>
      </c>
      <c r="B551" s="18" t="s">
        <v>1505</v>
      </c>
      <c r="C551" s="17" t="s">
        <v>1506</v>
      </c>
      <c r="D551" s="18" t="s">
        <v>1507</v>
      </c>
      <c r="E551" s="19" t="n">
        <v>-2.30318120044525</v>
      </c>
      <c r="F551" s="20" t="n">
        <v>0.00619215513442045</v>
      </c>
      <c r="G551" s="19" t="n">
        <v>0.778390029689741</v>
      </c>
      <c r="H551" s="21" t="n">
        <f aca="false">1/G551</f>
        <v>1.28470299189031</v>
      </c>
      <c r="I551" s="22" t="n">
        <f aca="false">POWER(2,H551)</f>
        <v>2.43631890993077</v>
      </c>
    </row>
    <row r="552" s="18" customFormat="true" ht="21.75" hidden="false" customHeight="true" outlineLevel="0" collapsed="false">
      <c r="A552" s="15" t="n">
        <v>548</v>
      </c>
      <c r="B552" s="18" t="s">
        <v>1508</v>
      </c>
      <c r="C552" s="17" t="s">
        <v>1509</v>
      </c>
      <c r="D552" s="18" t="s">
        <v>1510</v>
      </c>
      <c r="E552" s="19" t="n">
        <v>-2.30264342214382</v>
      </c>
      <c r="F552" s="20" t="n">
        <v>0.00620096959012781</v>
      </c>
      <c r="G552" s="19" t="n">
        <v>0.712032387275989</v>
      </c>
      <c r="H552" s="21" t="n">
        <f aca="false">1/G552</f>
        <v>1.40443049764307</v>
      </c>
      <c r="I552" s="22" t="n">
        <f aca="false">POWER(2,H552)</f>
        <v>2.64713266166991</v>
      </c>
    </row>
    <row r="553" s="18" customFormat="true" ht="21.75" hidden="false" customHeight="true" outlineLevel="0" collapsed="false">
      <c r="A553" s="15" t="n">
        <v>549</v>
      </c>
      <c r="B553" s="18" t="s">
        <v>1511</v>
      </c>
      <c r="C553" s="17" t="s">
        <v>1512</v>
      </c>
      <c r="D553" s="18" t="s">
        <v>1513</v>
      </c>
      <c r="E553" s="19" t="n">
        <v>-2.3009118981382</v>
      </c>
      <c r="F553" s="20" t="n">
        <v>0.00622741295724989</v>
      </c>
      <c r="G553" s="19" t="n">
        <v>0.602692404809522</v>
      </c>
      <c r="H553" s="21" t="n">
        <f aca="false">1/G553</f>
        <v>1.65922117488115</v>
      </c>
      <c r="I553" s="22" t="n">
        <f aca="false">POWER(2,H553)</f>
        <v>3.15845972286775</v>
      </c>
    </row>
    <row r="554" s="18" customFormat="true" ht="21.75" hidden="false" customHeight="true" outlineLevel="0" collapsed="false">
      <c r="A554" s="15" t="n">
        <v>550</v>
      </c>
      <c r="B554" s="18" t="s">
        <v>1514</v>
      </c>
      <c r="C554" s="17" t="s">
        <v>1515</v>
      </c>
      <c r="D554" s="18" t="s">
        <v>1516</v>
      </c>
      <c r="E554" s="19" t="n">
        <v>-2.29934739566611</v>
      </c>
      <c r="F554" s="20" t="n">
        <v>0.00624944909651829</v>
      </c>
      <c r="G554" s="19" t="n">
        <v>0.800335115424875</v>
      </c>
      <c r="H554" s="21" t="n">
        <f aca="false">1/G554</f>
        <v>1.24947660139731</v>
      </c>
      <c r="I554" s="22" t="n">
        <f aca="false">POWER(2,H554)</f>
        <v>2.37755151622043</v>
      </c>
    </row>
    <row r="555" s="18" customFormat="true" ht="21.75" hidden="false" customHeight="true" outlineLevel="0" collapsed="false">
      <c r="A555" s="15" t="n">
        <v>551</v>
      </c>
      <c r="B555" s="18" t="s">
        <v>1517</v>
      </c>
      <c r="C555" s="17" t="s">
        <v>1518</v>
      </c>
      <c r="D555" s="18" t="s">
        <v>1519</v>
      </c>
      <c r="E555" s="19" t="n">
        <v>-2.29669177050718</v>
      </c>
      <c r="F555" s="20" t="n">
        <v>0.00628029969149405</v>
      </c>
      <c r="G555" s="19" t="n">
        <v>0.757679467502559</v>
      </c>
      <c r="H555" s="21" t="n">
        <f aca="false">1/G555</f>
        <v>1.31981932055803</v>
      </c>
      <c r="I555" s="22" t="n">
        <f aca="false">POWER(2,H555)</f>
        <v>2.49634844192287</v>
      </c>
    </row>
    <row r="556" s="18" customFormat="true" ht="21.75" hidden="false" customHeight="true" outlineLevel="0" collapsed="false">
      <c r="A556" s="15" t="n">
        <v>552</v>
      </c>
      <c r="B556" s="18" t="s">
        <v>1520</v>
      </c>
      <c r="C556" s="17" t="s">
        <v>1521</v>
      </c>
      <c r="D556" s="18" t="s">
        <v>1522</v>
      </c>
      <c r="E556" s="19" t="n">
        <v>-2.29387010700901</v>
      </c>
      <c r="F556" s="20" t="n">
        <v>0.00631555751432349</v>
      </c>
      <c r="G556" s="19" t="n">
        <v>0.674236177132476</v>
      </c>
      <c r="H556" s="21" t="n">
        <f aca="false">1/G556</f>
        <v>1.48315980944985</v>
      </c>
      <c r="I556" s="22" t="n">
        <f aca="false">POWER(2,H556)</f>
        <v>2.79560359967042</v>
      </c>
    </row>
    <row r="557" s="18" customFormat="true" ht="21.75" hidden="false" customHeight="true" outlineLevel="0" collapsed="false">
      <c r="A557" s="15" t="n">
        <v>553</v>
      </c>
      <c r="B557" s="18" t="s">
        <v>1523</v>
      </c>
      <c r="C557" s="17" t="s">
        <v>1524</v>
      </c>
      <c r="D557" s="18" t="s">
        <v>1525</v>
      </c>
      <c r="E557" s="19" t="n">
        <v>-2.29156999378409</v>
      </c>
      <c r="F557" s="20" t="n">
        <v>0.00634640810929925</v>
      </c>
      <c r="G557" s="19" t="n">
        <v>0.772182603579027</v>
      </c>
      <c r="H557" s="21" t="n">
        <f aca="false">1/G557</f>
        <v>1.29503046994979</v>
      </c>
      <c r="I557" s="22" t="n">
        <f aca="false">POWER(2,H557)</f>
        <v>2.4538217790684</v>
      </c>
    </row>
    <row r="558" s="18" customFormat="true" ht="21.75" hidden="false" customHeight="true" outlineLevel="0" collapsed="false">
      <c r="A558" s="15" t="n">
        <v>554</v>
      </c>
      <c r="B558" s="18" t="s">
        <v>1526</v>
      </c>
      <c r="C558" s="17" t="s">
        <v>1527</v>
      </c>
      <c r="D558" s="18" t="s">
        <v>1528</v>
      </c>
      <c r="E558" s="19" t="n">
        <v>-2.29066279289382</v>
      </c>
      <c r="F558" s="20" t="n">
        <v>0.00635522256500661</v>
      </c>
      <c r="G558" s="19" t="n">
        <v>0.806275463778575</v>
      </c>
      <c r="H558" s="21" t="n">
        <f aca="false">1/G558</f>
        <v>1.2402709060667</v>
      </c>
      <c r="I558" s="22" t="n">
        <f aca="false">POWER(2,H558)</f>
        <v>2.3624288928557</v>
      </c>
    </row>
    <row r="559" s="18" customFormat="true" ht="21.75" hidden="false" customHeight="true" outlineLevel="0" collapsed="false">
      <c r="A559" s="15" t="n">
        <v>555</v>
      </c>
      <c r="B559" s="18" t="s">
        <v>1529</v>
      </c>
      <c r="C559" s="17" t="s">
        <v>282</v>
      </c>
      <c r="D559" s="18" t="s">
        <v>282</v>
      </c>
      <c r="E559" s="19" t="n">
        <v>-2.28709336626595</v>
      </c>
      <c r="F559" s="20" t="n">
        <v>0.00638166593212869</v>
      </c>
      <c r="G559" s="19" t="n">
        <v>0.751392302197786</v>
      </c>
      <c r="H559" s="21" t="n">
        <f aca="false">1/G559</f>
        <v>1.33086271588762</v>
      </c>
      <c r="I559" s="22" t="n">
        <f aca="false">POWER(2,H559)</f>
        <v>2.51553055918553</v>
      </c>
    </row>
    <row r="560" s="18" customFormat="true" ht="21.75" hidden="false" customHeight="true" outlineLevel="0" collapsed="false">
      <c r="A560" s="15" t="n">
        <v>556</v>
      </c>
      <c r="B560" s="18" t="s">
        <v>1530</v>
      </c>
      <c r="C560" s="17" t="s">
        <v>1531</v>
      </c>
      <c r="D560" s="18" t="s">
        <v>1532</v>
      </c>
      <c r="E560" s="19" t="n">
        <v>-2.28387263273367</v>
      </c>
      <c r="F560" s="20" t="n">
        <v>0.00641251652710445</v>
      </c>
      <c r="G560" s="19" t="n">
        <v>0.680419791337857</v>
      </c>
      <c r="H560" s="21" t="n">
        <f aca="false">1/G560</f>
        <v>1.46968094216333</v>
      </c>
      <c r="I560" s="22" t="n">
        <f aca="false">POWER(2,H560)</f>
        <v>2.76960635885211</v>
      </c>
    </row>
    <row r="561" s="18" customFormat="true" ht="21.75" hidden="false" customHeight="true" outlineLevel="0" collapsed="false">
      <c r="A561" s="15" t="n">
        <v>557</v>
      </c>
      <c r="B561" s="18" t="s">
        <v>1533</v>
      </c>
      <c r="C561" s="17" t="s">
        <v>1534</v>
      </c>
      <c r="D561" s="18" t="s">
        <v>282</v>
      </c>
      <c r="E561" s="19" t="n">
        <v>-2.28312867751918</v>
      </c>
      <c r="F561" s="20" t="n">
        <v>0.00642133098281181</v>
      </c>
      <c r="G561" s="19" t="n">
        <v>0.773205984402102</v>
      </c>
      <c r="H561" s="21" t="n">
        <f aca="false">1/G561</f>
        <v>1.2933164256007</v>
      </c>
      <c r="I561" s="22" t="n">
        <f aca="false">POWER(2,H561)</f>
        <v>2.45090816135606</v>
      </c>
    </row>
    <row r="562" s="18" customFormat="true" ht="21.75" hidden="false" customHeight="true" outlineLevel="0" collapsed="false">
      <c r="A562" s="15" t="n">
        <v>558</v>
      </c>
      <c r="B562" s="18" t="s">
        <v>1535</v>
      </c>
      <c r="C562" s="17" t="s">
        <v>881</v>
      </c>
      <c r="D562" s="18" t="s">
        <v>882</v>
      </c>
      <c r="E562" s="19" t="n">
        <v>-2.28189346529063</v>
      </c>
      <c r="F562" s="20" t="n">
        <v>0.00643895989422653</v>
      </c>
      <c r="G562" s="19" t="n">
        <v>0.733977383682588</v>
      </c>
      <c r="H562" s="21" t="n">
        <f aca="false">1/G562</f>
        <v>1.36243980023294</v>
      </c>
      <c r="I562" s="22" t="n">
        <f aca="false">POWER(2,H562)</f>
        <v>2.57119637515823</v>
      </c>
    </row>
    <row r="563" s="18" customFormat="true" ht="21.75" hidden="false" customHeight="true" outlineLevel="0" collapsed="false">
      <c r="A563" s="15" t="n">
        <v>559</v>
      </c>
      <c r="B563" s="18" t="s">
        <v>1536</v>
      </c>
      <c r="C563" s="17" t="s">
        <v>1537</v>
      </c>
      <c r="D563" s="18" t="s">
        <v>1538</v>
      </c>
      <c r="E563" s="19" t="n">
        <v>-2.27778250406666</v>
      </c>
      <c r="F563" s="20" t="n">
        <v>0.00648303217276333</v>
      </c>
      <c r="G563" s="19" t="n">
        <v>0.71276689506948</v>
      </c>
      <c r="H563" s="21" t="n">
        <f aca="false">1/G563</f>
        <v>1.40298322904366</v>
      </c>
      <c r="I563" s="22" t="n">
        <f aca="false">POWER(2,H563)</f>
        <v>2.64447846872891</v>
      </c>
    </row>
    <row r="564" s="18" customFormat="true" ht="21.75" hidden="false" customHeight="true" outlineLevel="0" collapsed="false">
      <c r="A564" s="15" t="n">
        <v>560</v>
      </c>
      <c r="B564" s="18" t="s">
        <v>1539</v>
      </c>
      <c r="C564" s="17" t="s">
        <v>1540</v>
      </c>
      <c r="D564" s="18" t="s">
        <v>1541</v>
      </c>
      <c r="E564" s="19" t="n">
        <v>-2.27772255014728</v>
      </c>
      <c r="F564" s="20" t="n">
        <v>0.00648743940061701</v>
      </c>
      <c r="G564" s="19" t="n">
        <v>0.720574386145547</v>
      </c>
      <c r="H564" s="21" t="n">
        <f aca="false">1/G564</f>
        <v>1.38778177413319</v>
      </c>
      <c r="I564" s="22" t="n">
        <f aca="false">POWER(2,H564)</f>
        <v>2.61676029489055</v>
      </c>
    </row>
    <row r="565" s="18" customFormat="true" ht="21.75" hidden="false" customHeight="true" outlineLevel="0" collapsed="false">
      <c r="A565" s="15" t="n">
        <v>561</v>
      </c>
      <c r="B565" s="18" t="s">
        <v>1542</v>
      </c>
      <c r="C565" s="17" t="s">
        <v>1543</v>
      </c>
      <c r="D565" s="18" t="s">
        <v>1544</v>
      </c>
      <c r="E565" s="19" t="n">
        <v>-2.27563741038964</v>
      </c>
      <c r="F565" s="20" t="n">
        <v>0.00650947553988541</v>
      </c>
      <c r="G565" s="19" t="n">
        <v>0.78939936405886</v>
      </c>
      <c r="H565" s="21" t="n">
        <f aca="false">1/G565</f>
        <v>1.26678592044753</v>
      </c>
      <c r="I565" s="22" t="n">
        <f aca="false">POWER(2,H565)</f>
        <v>2.40624896549869</v>
      </c>
    </row>
    <row r="566" s="18" customFormat="true" ht="21.75" hidden="false" customHeight="true" outlineLevel="0" collapsed="false">
      <c r="A566" s="15" t="n">
        <v>562</v>
      </c>
      <c r="B566" s="18" t="s">
        <v>1545</v>
      </c>
      <c r="C566" s="17" t="s">
        <v>1546</v>
      </c>
      <c r="D566" s="18" t="s">
        <v>1547</v>
      </c>
      <c r="E566" s="19" t="n">
        <v>-2.27257871880557</v>
      </c>
      <c r="F566" s="20" t="n">
        <v>0.00653151167915381</v>
      </c>
      <c r="G566" s="19" t="n">
        <v>0.671371437233816</v>
      </c>
      <c r="H566" s="21" t="n">
        <f aca="false">1/G566</f>
        <v>1.48948844788542</v>
      </c>
      <c r="I566" s="22" t="n">
        <f aca="false">POWER(2,H566)</f>
        <v>2.8078939493599</v>
      </c>
    </row>
    <row r="567" s="18" customFormat="true" ht="21.75" hidden="false" customHeight="true" outlineLevel="0" collapsed="false">
      <c r="A567" s="15" t="n">
        <v>563</v>
      </c>
      <c r="B567" s="18" t="s">
        <v>1548</v>
      </c>
      <c r="C567" s="17" t="s">
        <v>1549</v>
      </c>
      <c r="D567" s="18" t="s">
        <v>1550</v>
      </c>
      <c r="E567" s="19" t="n">
        <v>-2.26876429076473</v>
      </c>
      <c r="F567" s="20" t="n">
        <v>0.00658880564125165</v>
      </c>
      <c r="G567" s="19" t="n">
        <v>0.80968490868018</v>
      </c>
      <c r="H567" s="21" t="n">
        <f aca="false">1/G567</f>
        <v>1.23504833705008</v>
      </c>
      <c r="I567" s="22" t="n">
        <f aca="false">POWER(2,H567)</f>
        <v>2.35389233954943</v>
      </c>
    </row>
    <row r="568" s="18" customFormat="true" ht="21.75" hidden="false" customHeight="true" outlineLevel="0" collapsed="false">
      <c r="A568" s="15" t="n">
        <v>564</v>
      </c>
      <c r="B568" s="18" t="s">
        <v>1551</v>
      </c>
      <c r="C568" s="17" t="s">
        <v>1552</v>
      </c>
      <c r="D568" s="18" t="s">
        <v>1553</v>
      </c>
      <c r="E568" s="19" t="n">
        <v>-2.26840036641118</v>
      </c>
      <c r="F568" s="20" t="n">
        <v>0.00659762009695901</v>
      </c>
      <c r="G568" s="19" t="n">
        <v>0.660871978104185</v>
      </c>
      <c r="H568" s="21" t="n">
        <f aca="false">1/G568</f>
        <v>1.51315237009845</v>
      </c>
      <c r="I568" s="22" t="n">
        <f aca="false">POWER(2,H568)</f>
        <v>2.85433045535443</v>
      </c>
    </row>
    <row r="569" s="18" customFormat="true" ht="21.75" hidden="false" customHeight="true" outlineLevel="0" collapsed="false">
      <c r="A569" s="15" t="n">
        <v>565</v>
      </c>
      <c r="B569" s="18" t="s">
        <v>1554</v>
      </c>
      <c r="C569" s="17" t="s">
        <v>1555</v>
      </c>
      <c r="D569" s="18" t="s">
        <v>1556</v>
      </c>
      <c r="E569" s="19" t="n">
        <v>-2.26774717240047</v>
      </c>
      <c r="F569" s="20" t="n">
        <v>0.00661084178052005</v>
      </c>
      <c r="G569" s="19" t="n">
        <v>0.682890069961925</v>
      </c>
      <c r="H569" s="21" t="n">
        <f aca="false">1/G569</f>
        <v>1.46436453535743</v>
      </c>
      <c r="I569" s="22" t="n">
        <f aca="false">POWER(2,H569)</f>
        <v>2.75941899633565</v>
      </c>
    </row>
    <row r="570" s="18" customFormat="true" ht="21.75" hidden="false" customHeight="true" outlineLevel="0" collapsed="false">
      <c r="A570" s="15" t="n">
        <v>566</v>
      </c>
      <c r="B570" s="18" t="s">
        <v>1557</v>
      </c>
      <c r="C570" s="17" t="s">
        <v>1558</v>
      </c>
      <c r="D570" s="18" t="s">
        <v>1559</v>
      </c>
      <c r="E570" s="19" t="n">
        <v>-2.26765427726717</v>
      </c>
      <c r="F570" s="20" t="n">
        <v>0.00661524900837373</v>
      </c>
      <c r="G570" s="19" t="n">
        <v>0.830879410417894</v>
      </c>
      <c r="H570" s="21" t="n">
        <f aca="false">1/G570</f>
        <v>1.20354408529277</v>
      </c>
      <c r="I570" s="22" t="n">
        <f aca="false">POWER(2,H570)</f>
        <v>2.30304736988484</v>
      </c>
    </row>
    <row r="571" s="18" customFormat="true" ht="21.75" hidden="false" customHeight="true" outlineLevel="0" collapsed="false">
      <c r="A571" s="15" t="n">
        <v>567</v>
      </c>
      <c r="B571" s="18" t="s">
        <v>1560</v>
      </c>
      <c r="C571" s="17" t="s">
        <v>1561</v>
      </c>
      <c r="D571" s="18" t="s">
        <v>1562</v>
      </c>
      <c r="E571" s="19" t="n">
        <v>-2.26649201105447</v>
      </c>
      <c r="F571" s="20" t="n">
        <v>0.00663287791978845</v>
      </c>
      <c r="G571" s="19" t="n">
        <v>0.733530656357645</v>
      </c>
      <c r="H571" s="21" t="n">
        <f aca="false">1/G571</f>
        <v>1.36326953936119</v>
      </c>
      <c r="I571" s="22" t="n">
        <f aca="false">POWER(2,H571)</f>
        <v>2.5726755760947</v>
      </c>
    </row>
    <row r="572" s="18" customFormat="true" ht="21.75" hidden="false" customHeight="true" outlineLevel="0" collapsed="false">
      <c r="A572" s="15" t="n">
        <v>568</v>
      </c>
      <c r="B572" s="18" t="s">
        <v>1563</v>
      </c>
      <c r="C572" s="17" t="s">
        <v>1564</v>
      </c>
      <c r="D572" s="18" t="s">
        <v>1565</v>
      </c>
      <c r="E572" s="19" t="n">
        <v>-2.25562975619733</v>
      </c>
      <c r="F572" s="20" t="n">
        <v>0.0067122080211547</v>
      </c>
      <c r="G572" s="19" t="n">
        <v>0.82733385325685</v>
      </c>
      <c r="H572" s="21" t="n">
        <f aca="false">1/G572</f>
        <v>1.20870189955777</v>
      </c>
      <c r="I572" s="22" t="n">
        <f aca="false">POWER(2,H572)</f>
        <v>2.31129578653956</v>
      </c>
    </row>
    <row r="573" s="18" customFormat="true" ht="21.75" hidden="false" customHeight="true" outlineLevel="0" collapsed="false">
      <c r="A573" s="15" t="n">
        <v>569</v>
      </c>
      <c r="B573" s="18" t="s">
        <v>1566</v>
      </c>
      <c r="C573" s="17" t="s">
        <v>1567</v>
      </c>
      <c r="D573" s="18" t="s">
        <v>1568</v>
      </c>
      <c r="E573" s="19" t="n">
        <v>-2.25438089256812</v>
      </c>
      <c r="F573" s="20" t="n">
        <v>0.00673865138827677</v>
      </c>
      <c r="G573" s="19" t="n">
        <v>0.72670722825063</v>
      </c>
      <c r="H573" s="21" t="n">
        <f aca="false">1/G573</f>
        <v>1.37606997856242</v>
      </c>
      <c r="I573" s="22" t="n">
        <f aca="false">POWER(2,H573)</f>
        <v>2.59560343171991</v>
      </c>
    </row>
    <row r="574" s="18" customFormat="true" ht="21.75" hidden="false" customHeight="true" outlineLevel="0" collapsed="false">
      <c r="A574" s="15" t="n">
        <v>570</v>
      </c>
      <c r="B574" s="18" t="s">
        <v>1569</v>
      </c>
      <c r="C574" s="17" t="s">
        <v>1396</v>
      </c>
      <c r="D574" s="18" t="s">
        <v>1397</v>
      </c>
      <c r="E574" s="19" t="n">
        <v>-2.25279354492415</v>
      </c>
      <c r="F574" s="20" t="n">
        <v>0.00678272366681357</v>
      </c>
      <c r="G574" s="19" t="n">
        <v>0.778625409500263</v>
      </c>
      <c r="H574" s="21" t="n">
        <f aca="false">1/G574</f>
        <v>1.28431462394969</v>
      </c>
      <c r="I574" s="22" t="n">
        <f aca="false">POWER(2,H574)</f>
        <v>2.43566315054485</v>
      </c>
    </row>
    <row r="575" s="18" customFormat="true" ht="21.75" hidden="false" customHeight="true" outlineLevel="0" collapsed="false">
      <c r="A575" s="15" t="n">
        <v>571</v>
      </c>
      <c r="B575" s="18" t="s">
        <v>1570</v>
      </c>
      <c r="C575" s="17" t="s">
        <v>1571</v>
      </c>
      <c r="D575" s="18" t="s">
        <v>1572</v>
      </c>
      <c r="E575" s="19" t="n">
        <v>-2.24994620255384</v>
      </c>
      <c r="F575" s="20" t="n">
        <v>0.00682679594535037</v>
      </c>
      <c r="G575" s="19" t="n">
        <v>0.768600612697777</v>
      </c>
      <c r="H575" s="21" t="n">
        <f aca="false">1/G575</f>
        <v>1.30106583767871</v>
      </c>
      <c r="I575" s="22" t="n">
        <f aca="false">POWER(2,H575)</f>
        <v>2.46410859441761</v>
      </c>
    </row>
    <row r="576" s="18" customFormat="true" ht="21.75" hidden="false" customHeight="true" outlineLevel="0" collapsed="false">
      <c r="A576" s="15" t="n">
        <v>572</v>
      </c>
      <c r="B576" s="18" t="s">
        <v>1573</v>
      </c>
      <c r="C576" s="17" t="s">
        <v>405</v>
      </c>
      <c r="D576" s="18" t="s">
        <v>406</v>
      </c>
      <c r="E576" s="19" t="n">
        <v>-2.24873715008802</v>
      </c>
      <c r="F576" s="20" t="n">
        <v>0.00684001762891141</v>
      </c>
      <c r="G576" s="19" t="n">
        <v>0.774971522429115</v>
      </c>
      <c r="H576" s="21" t="n">
        <f aca="false">1/G576</f>
        <v>1.2903699956168</v>
      </c>
      <c r="I576" s="22" t="n">
        <f aca="false">POWER(2,H576)</f>
        <v>2.44590775592719</v>
      </c>
    </row>
    <row r="577" s="18" customFormat="true" ht="21.75" hidden="false" customHeight="true" outlineLevel="0" collapsed="false">
      <c r="A577" s="15" t="n">
        <v>573</v>
      </c>
      <c r="B577" s="18" t="s">
        <v>1574</v>
      </c>
      <c r="C577" s="17" t="s">
        <v>1575</v>
      </c>
      <c r="D577" s="18" t="s">
        <v>1576</v>
      </c>
      <c r="E577" s="19" t="n">
        <v>-2.24855969662934</v>
      </c>
      <c r="F577" s="20" t="n">
        <v>0.0068444248567651</v>
      </c>
      <c r="G577" s="19" t="n">
        <v>0.827431667150401</v>
      </c>
      <c r="H577" s="21" t="n">
        <f aca="false">1/G577</f>
        <v>1.20855901423728</v>
      </c>
      <c r="I577" s="22" t="n">
        <f aca="false">POWER(2,H577)</f>
        <v>2.31106688585279</v>
      </c>
    </row>
    <row r="578" s="18" customFormat="true" ht="21.75" hidden="false" customHeight="true" outlineLevel="0" collapsed="false">
      <c r="A578" s="15" t="n">
        <v>574</v>
      </c>
      <c r="B578" s="18" t="s">
        <v>1577</v>
      </c>
      <c r="C578" s="17" t="s">
        <v>1578</v>
      </c>
      <c r="D578" s="18" t="s">
        <v>1579</v>
      </c>
      <c r="E578" s="19" t="n">
        <v>-2.24552288871799</v>
      </c>
      <c r="F578" s="20" t="n">
        <v>0.00687527545174085</v>
      </c>
      <c r="G578" s="19" t="n">
        <v>0.573450276557653</v>
      </c>
      <c r="H578" s="21" t="n">
        <f aca="false">1/G578</f>
        <v>1.74383035614329</v>
      </c>
      <c r="I578" s="22" t="n">
        <f aca="false">POWER(2,H578)</f>
        <v>3.34923209683497</v>
      </c>
    </row>
    <row r="579" s="18" customFormat="true" ht="21.75" hidden="false" customHeight="true" outlineLevel="0" collapsed="false">
      <c r="A579" s="15" t="n">
        <v>575</v>
      </c>
      <c r="B579" s="18" t="s">
        <v>1580</v>
      </c>
      <c r="C579" s="17" t="s">
        <v>1581</v>
      </c>
      <c r="D579" s="18" t="s">
        <v>1582</v>
      </c>
      <c r="E579" s="19" t="n">
        <v>-2.24200716623904</v>
      </c>
      <c r="F579" s="20" t="n">
        <v>0.00692816218598502</v>
      </c>
      <c r="G579" s="19" t="n">
        <v>0.66364932361269</v>
      </c>
      <c r="H579" s="21" t="n">
        <f aca="false">1/G579</f>
        <v>1.50681988878754</v>
      </c>
      <c r="I579" s="22" t="n">
        <f aca="false">POWER(2,H579)</f>
        <v>2.84182928007701</v>
      </c>
    </row>
    <row r="580" s="18" customFormat="true" ht="21.75" hidden="false" customHeight="true" outlineLevel="0" collapsed="false">
      <c r="A580" s="15" t="n">
        <v>576</v>
      </c>
      <c r="B580" s="18" t="s">
        <v>1583</v>
      </c>
      <c r="C580" s="17" t="s">
        <v>722</v>
      </c>
      <c r="D580" s="18" t="s">
        <v>723</v>
      </c>
      <c r="E580" s="19" t="n">
        <v>-2.24135894124983</v>
      </c>
      <c r="F580" s="20" t="n">
        <v>0.00695019832525342</v>
      </c>
      <c r="G580" s="19" t="n">
        <v>0.733095838207213</v>
      </c>
      <c r="H580" s="21" t="n">
        <f aca="false">1/G580</f>
        <v>1.36407812987385</v>
      </c>
      <c r="I580" s="22" t="n">
        <f aca="false">POWER(2,H580)</f>
        <v>2.57411789347406</v>
      </c>
    </row>
    <row r="581" s="18" customFormat="true" ht="21.75" hidden="false" customHeight="true" outlineLevel="0" collapsed="false">
      <c r="A581" s="15" t="n">
        <v>577</v>
      </c>
      <c r="B581" s="18" t="s">
        <v>1584</v>
      </c>
      <c r="C581" s="17" t="s">
        <v>1585</v>
      </c>
      <c r="D581" s="18" t="s">
        <v>1586</v>
      </c>
      <c r="E581" s="19" t="n">
        <v>-2.23429971225346</v>
      </c>
      <c r="F581" s="20" t="n">
        <v>0.0070427501101807</v>
      </c>
      <c r="G581" s="19" t="n">
        <v>0.703361677121077</v>
      </c>
      <c r="H581" s="21" t="n">
        <f aca="false">1/G581</f>
        <v>1.42174365270097</v>
      </c>
      <c r="I581" s="22" t="n">
        <f aca="false">POWER(2,H581)</f>
        <v>2.67909112448297</v>
      </c>
    </row>
    <row r="582" s="18" customFormat="true" ht="21.75" hidden="false" customHeight="true" outlineLevel="0" collapsed="false">
      <c r="A582" s="15" t="n">
        <v>578</v>
      </c>
      <c r="B582" s="18" t="s">
        <v>1587</v>
      </c>
      <c r="C582" s="17" t="s">
        <v>1588</v>
      </c>
      <c r="D582" s="18" t="s">
        <v>1589</v>
      </c>
      <c r="E582" s="19" t="n">
        <v>-2.23334152399795</v>
      </c>
      <c r="F582" s="20" t="n">
        <v>0.00706919347730278</v>
      </c>
      <c r="G582" s="19" t="n">
        <v>0.814009148928848</v>
      </c>
      <c r="H582" s="21" t="n">
        <f aca="false">1/G582</f>
        <v>1.22848742095331</v>
      </c>
      <c r="I582" s="22" t="n">
        <f aca="false">POWER(2,H582)</f>
        <v>2.34321189330676</v>
      </c>
    </row>
    <row r="583" s="18" customFormat="true" ht="21.75" hidden="false" customHeight="true" outlineLevel="0" collapsed="false">
      <c r="A583" s="15" t="n">
        <v>579</v>
      </c>
      <c r="B583" s="18" t="s">
        <v>1590</v>
      </c>
      <c r="C583" s="17" t="s">
        <v>671</v>
      </c>
      <c r="D583" s="18" t="s">
        <v>672</v>
      </c>
      <c r="E583" s="19" t="n">
        <v>-2.2321657091143</v>
      </c>
      <c r="F583" s="20" t="n">
        <v>0.0070868223887175</v>
      </c>
      <c r="G583" s="19" t="n">
        <v>0.868436041443548</v>
      </c>
      <c r="H583" s="21" t="n">
        <f aca="false">1/G583</f>
        <v>1.15149527688621</v>
      </c>
      <c r="I583" s="22" t="n">
        <f aca="false">POWER(2,H583)</f>
        <v>2.22144015627951</v>
      </c>
    </row>
    <row r="584" s="18" customFormat="true" ht="21.75" hidden="false" customHeight="true" outlineLevel="0" collapsed="false">
      <c r="A584" s="15" t="n">
        <v>580</v>
      </c>
      <c r="B584" s="18" t="s">
        <v>1591</v>
      </c>
      <c r="C584" s="17" t="s">
        <v>1592</v>
      </c>
      <c r="D584" s="18" t="s">
        <v>1593</v>
      </c>
      <c r="E584" s="19" t="n">
        <v>-2.23117335529002</v>
      </c>
      <c r="F584" s="20" t="n">
        <v>0.00711326575583958</v>
      </c>
      <c r="G584" s="19" t="n">
        <v>0.624417072850662</v>
      </c>
      <c r="H584" s="21" t="n">
        <f aca="false">1/G584</f>
        <v>1.6014936866391</v>
      </c>
      <c r="I584" s="22" t="n">
        <f aca="false">POWER(2,H584)</f>
        <v>3.0345733365115</v>
      </c>
    </row>
    <row r="585" s="18" customFormat="true" ht="21.75" hidden="false" customHeight="true" outlineLevel="0" collapsed="false">
      <c r="A585" s="15" t="n">
        <v>581</v>
      </c>
      <c r="B585" s="18" t="s">
        <v>1594</v>
      </c>
      <c r="C585" s="17" t="s">
        <v>1595</v>
      </c>
      <c r="D585" s="18" t="s">
        <v>1596</v>
      </c>
      <c r="E585" s="19" t="n">
        <v>-2.23011216813452</v>
      </c>
      <c r="F585" s="20" t="n">
        <v>0.00712648743940062</v>
      </c>
      <c r="G585" s="19" t="n">
        <v>0.7891599231379</v>
      </c>
      <c r="H585" s="21" t="n">
        <f aca="false">1/G585</f>
        <v>1.26717027902753</v>
      </c>
      <c r="I585" s="22" t="n">
        <f aca="false">POWER(2,H585)</f>
        <v>2.40689011669129</v>
      </c>
    </row>
    <row r="586" s="18" customFormat="true" ht="21.75" hidden="false" customHeight="true" outlineLevel="0" collapsed="false">
      <c r="A586" s="15" t="n">
        <v>582</v>
      </c>
      <c r="B586" s="18" t="s">
        <v>1597</v>
      </c>
      <c r="C586" s="17" t="s">
        <v>1598</v>
      </c>
      <c r="D586" s="18" t="s">
        <v>1599</v>
      </c>
      <c r="E586" s="19" t="n">
        <v>-2.2288871018925</v>
      </c>
      <c r="F586" s="20" t="n">
        <v>0.00714852357866902</v>
      </c>
      <c r="G586" s="19" t="n">
        <v>0.788961279080982</v>
      </c>
      <c r="H586" s="21" t="n">
        <f aca="false">1/G586</f>
        <v>1.26748932617434</v>
      </c>
      <c r="I586" s="22" t="n">
        <f aca="false">POWER(2,H586)</f>
        <v>2.40742245118986</v>
      </c>
    </row>
    <row r="587" s="18" customFormat="true" ht="21.75" hidden="false" customHeight="true" outlineLevel="0" collapsed="false">
      <c r="A587" s="15" t="n">
        <v>583</v>
      </c>
      <c r="B587" s="18" t="s">
        <v>1600</v>
      </c>
      <c r="C587" s="17" t="s">
        <v>99</v>
      </c>
      <c r="D587" s="18" t="s">
        <v>100</v>
      </c>
      <c r="E587" s="19" t="n">
        <v>-2.22779410543201</v>
      </c>
      <c r="F587" s="20" t="n">
        <v>0.00716174526223006</v>
      </c>
      <c r="G587" s="19" t="n">
        <v>0.769460131036764</v>
      </c>
      <c r="H587" s="21" t="n">
        <f aca="false">1/G587</f>
        <v>1.29961249409064</v>
      </c>
      <c r="I587" s="22" t="n">
        <f aca="false">POWER(2,H587)</f>
        <v>2.46162754810119</v>
      </c>
    </row>
    <row r="588" s="18" customFormat="true" ht="21.75" hidden="false" customHeight="true" outlineLevel="0" collapsed="false">
      <c r="A588" s="15" t="n">
        <v>584</v>
      </c>
      <c r="B588" s="18" t="s">
        <v>1601</v>
      </c>
      <c r="C588" s="17" t="s">
        <v>1602</v>
      </c>
      <c r="D588" s="18" t="s">
        <v>1603</v>
      </c>
      <c r="E588" s="19" t="n">
        <v>-2.22702943130452</v>
      </c>
      <c r="F588" s="20" t="n">
        <v>0.00717937417364478</v>
      </c>
      <c r="G588" s="19" t="n">
        <v>0.783996240442764</v>
      </c>
      <c r="H588" s="21" t="n">
        <f aca="false">1/G588</f>
        <v>1.27551632063343</v>
      </c>
      <c r="I588" s="22" t="n">
        <f aca="false">POWER(2,H588)</f>
        <v>2.42085441378842</v>
      </c>
    </row>
    <row r="589" s="18" customFormat="true" ht="21.75" hidden="false" customHeight="true" outlineLevel="0" collapsed="false">
      <c r="A589" s="15" t="n">
        <v>585</v>
      </c>
      <c r="B589" s="18" t="s">
        <v>1604</v>
      </c>
      <c r="C589" s="17" t="s">
        <v>1605</v>
      </c>
      <c r="D589" s="18" t="s">
        <v>1606</v>
      </c>
      <c r="E589" s="19" t="n">
        <v>-2.22661312037881</v>
      </c>
      <c r="F589" s="20" t="n">
        <v>0.00718378140149846</v>
      </c>
      <c r="G589" s="19" t="n">
        <v>0.702706856295649</v>
      </c>
      <c r="H589" s="21" t="n">
        <f aca="false">1/G589</f>
        <v>1.42306851148649</v>
      </c>
      <c r="I589" s="22" t="n">
        <f aca="false">POWER(2,H589)</f>
        <v>2.68155252316122</v>
      </c>
    </row>
    <row r="590" s="18" customFormat="true" ht="21.75" hidden="false" customHeight="true" outlineLevel="0" collapsed="false">
      <c r="A590" s="15" t="n">
        <v>586</v>
      </c>
      <c r="B590" s="18" t="s">
        <v>1607</v>
      </c>
      <c r="C590" s="17" t="s">
        <v>615</v>
      </c>
      <c r="D590" s="18" t="s">
        <v>616</v>
      </c>
      <c r="E590" s="19" t="n">
        <v>-2.22524320288997</v>
      </c>
      <c r="F590" s="20" t="n">
        <v>0.00721463199647422</v>
      </c>
      <c r="G590" s="19" t="n">
        <v>0.862508691340737</v>
      </c>
      <c r="H590" s="21" t="n">
        <f aca="false">1/G590</f>
        <v>1.15940860659101</v>
      </c>
      <c r="I590" s="22" t="n">
        <f aca="false">POWER(2,H590)</f>
        <v>2.2336584612013</v>
      </c>
    </row>
    <row r="591" s="18" customFormat="true" ht="21.75" hidden="false" customHeight="true" outlineLevel="0" collapsed="false">
      <c r="A591" s="15" t="n">
        <v>587</v>
      </c>
      <c r="B591" s="18" t="s">
        <v>1608</v>
      </c>
      <c r="C591" s="17" t="s">
        <v>1609</v>
      </c>
      <c r="D591" s="18" t="s">
        <v>1610</v>
      </c>
      <c r="E591" s="19" t="n">
        <v>-2.22016567118749</v>
      </c>
      <c r="F591" s="20" t="n">
        <v>0.00729836932569414</v>
      </c>
      <c r="G591" s="19" t="n">
        <v>0.827838973883927</v>
      </c>
      <c r="H591" s="21" t="n">
        <f aca="false">1/G591</f>
        <v>1.20796438866408</v>
      </c>
      <c r="I591" s="22" t="n">
        <f aca="false">POWER(2,H591)</f>
        <v>2.31011454577369</v>
      </c>
    </row>
    <row r="592" s="18" customFormat="true" ht="21.75" hidden="false" customHeight="true" outlineLevel="0" collapsed="false">
      <c r="A592" s="15" t="n">
        <v>588</v>
      </c>
      <c r="B592" s="18" t="s">
        <v>1611</v>
      </c>
      <c r="C592" s="17" t="s">
        <v>1612</v>
      </c>
      <c r="D592" s="18" t="s">
        <v>1613</v>
      </c>
      <c r="E592" s="19" t="n">
        <v>-2.21924148338579</v>
      </c>
      <c r="F592" s="20" t="n">
        <v>0.00731599823710886</v>
      </c>
      <c r="G592" s="19" t="n">
        <v>0.771629945562249</v>
      </c>
      <c r="H592" s="21" t="n">
        <f aca="false">1/G592</f>
        <v>1.29595799871576</v>
      </c>
      <c r="I592" s="22" t="n">
        <f aca="false">POWER(2,H592)</f>
        <v>2.45539988255658</v>
      </c>
    </row>
    <row r="593" s="18" customFormat="true" ht="21.75" hidden="false" customHeight="true" outlineLevel="0" collapsed="false">
      <c r="A593" s="15" t="n">
        <v>589</v>
      </c>
      <c r="B593" s="18" t="s">
        <v>1614</v>
      </c>
      <c r="C593" s="17" t="s">
        <v>1615</v>
      </c>
      <c r="D593" s="18" t="s">
        <v>1616</v>
      </c>
      <c r="E593" s="19" t="n">
        <v>-2.21794953571324</v>
      </c>
      <c r="F593" s="20" t="n">
        <v>0.00734244160423094</v>
      </c>
      <c r="G593" s="19" t="n">
        <v>0.689759750643505</v>
      </c>
      <c r="H593" s="21" t="n">
        <f aca="false">1/G593</f>
        <v>1.44978015760859</v>
      </c>
      <c r="I593" s="22" t="n">
        <f aca="false">POWER(2,H593)</f>
        <v>2.7316642222371</v>
      </c>
    </row>
    <row r="594" s="18" customFormat="true" ht="21.75" hidden="false" customHeight="true" outlineLevel="0" collapsed="false">
      <c r="A594" s="15" t="n">
        <v>590</v>
      </c>
      <c r="B594" s="18" t="s">
        <v>1617</v>
      </c>
      <c r="C594" s="17" t="s">
        <v>1618</v>
      </c>
      <c r="D594" s="18" t="s">
        <v>1619</v>
      </c>
      <c r="E594" s="19" t="n">
        <v>-2.21678108846971</v>
      </c>
      <c r="F594" s="20" t="n">
        <v>0.00736007051564566</v>
      </c>
      <c r="G594" s="19" t="n">
        <v>0.738614219848947</v>
      </c>
      <c r="H594" s="21" t="n">
        <f aca="false">1/G594</f>
        <v>1.35388674239782</v>
      </c>
      <c r="I594" s="22" t="n">
        <f aca="false">POWER(2,H594)</f>
        <v>2.55599806197828</v>
      </c>
    </row>
    <row r="595" s="18" customFormat="true" ht="21.75" hidden="false" customHeight="true" outlineLevel="0" collapsed="false">
      <c r="A595" s="15" t="n">
        <v>591</v>
      </c>
      <c r="B595" s="18" t="s">
        <v>1620</v>
      </c>
      <c r="C595" s="17" t="s">
        <v>1621</v>
      </c>
      <c r="D595" s="18" t="s">
        <v>1622</v>
      </c>
      <c r="E595" s="19" t="n">
        <v>-2.21388852837714</v>
      </c>
      <c r="F595" s="20" t="n">
        <v>0.00739092111062142</v>
      </c>
      <c r="G595" s="19" t="n">
        <v>0.862050674436112</v>
      </c>
      <c r="H595" s="21" t="n">
        <f aca="false">1/G595</f>
        <v>1.160024613001</v>
      </c>
      <c r="I595" s="22" t="n">
        <f aca="false">POWER(2,H595)</f>
        <v>2.23461239927268</v>
      </c>
    </row>
    <row r="596" s="18" customFormat="true" ht="21.75" hidden="false" customHeight="true" outlineLevel="0" collapsed="false">
      <c r="A596" s="15" t="n">
        <v>592</v>
      </c>
      <c r="B596" s="18" t="s">
        <v>1623</v>
      </c>
      <c r="C596" s="17" t="s">
        <v>1624</v>
      </c>
      <c r="D596" s="18" t="s">
        <v>1625</v>
      </c>
      <c r="E596" s="19" t="n">
        <v>-2.21263115931365</v>
      </c>
      <c r="F596" s="20" t="n">
        <v>0.00742177170559718</v>
      </c>
      <c r="G596" s="19" t="n">
        <v>0.662370332827063</v>
      </c>
      <c r="H596" s="21" t="n">
        <f aca="false">1/G596</f>
        <v>1.5097294526038</v>
      </c>
      <c r="I596" s="22" t="n">
        <f aca="false">POWER(2,H596)</f>
        <v>2.84756633938299</v>
      </c>
    </row>
    <row r="597" s="18" customFormat="true" ht="21.75" hidden="false" customHeight="true" outlineLevel="0" collapsed="false">
      <c r="A597" s="15" t="n">
        <v>593</v>
      </c>
      <c r="B597" s="18" t="s">
        <v>1626</v>
      </c>
      <c r="C597" s="17" t="s">
        <v>1627</v>
      </c>
      <c r="D597" s="18" t="s">
        <v>1628</v>
      </c>
      <c r="E597" s="19" t="n">
        <v>-2.21254068341974</v>
      </c>
      <c r="F597" s="20" t="n">
        <v>0.00742617893345086</v>
      </c>
      <c r="G597" s="19" t="n">
        <v>0.828307152234599</v>
      </c>
      <c r="H597" s="21" t="n">
        <f aca="false">1/G597</f>
        <v>1.20728161926673</v>
      </c>
      <c r="I597" s="22" t="n">
        <f aca="false">POWER(2,H597)</f>
        <v>2.30902152035947</v>
      </c>
    </row>
    <row r="598" s="18" customFormat="true" ht="21.75" hidden="false" customHeight="true" outlineLevel="0" collapsed="false">
      <c r="A598" s="15" t="n">
        <v>594</v>
      </c>
      <c r="B598" s="18" t="s">
        <v>1629</v>
      </c>
      <c r="C598" s="17" t="s">
        <v>570</v>
      </c>
      <c r="D598" s="18" t="s">
        <v>571</v>
      </c>
      <c r="E598" s="19" t="n">
        <v>-2.21158405687824</v>
      </c>
      <c r="F598" s="20" t="n">
        <v>0.00744821507271926</v>
      </c>
      <c r="G598" s="19" t="n">
        <v>0.623097924047897</v>
      </c>
      <c r="H598" s="21" t="n">
        <f aca="false">1/G598</f>
        <v>1.60488417856313</v>
      </c>
      <c r="I598" s="22" t="n">
        <f aca="false">POWER(2,H598)</f>
        <v>3.04171330397408</v>
      </c>
    </row>
    <row r="599" s="18" customFormat="true" ht="21.75" hidden="false" customHeight="true" outlineLevel="0" collapsed="false">
      <c r="A599" s="15" t="n">
        <v>595</v>
      </c>
      <c r="B599" s="18" t="s">
        <v>1630</v>
      </c>
      <c r="C599" s="17" t="s">
        <v>1631</v>
      </c>
      <c r="D599" s="18" t="s">
        <v>1632</v>
      </c>
      <c r="E599" s="19" t="n">
        <v>-2.21117867382043</v>
      </c>
      <c r="F599" s="20" t="n">
        <v>0.0074614367562803</v>
      </c>
      <c r="G599" s="19" t="n">
        <v>0.819459415585054</v>
      </c>
      <c r="H599" s="21" t="n">
        <f aca="false">1/G599</f>
        <v>1.22031668802786</v>
      </c>
      <c r="I599" s="22" t="n">
        <f aca="false">POWER(2,H599)</f>
        <v>2.32997857369614</v>
      </c>
    </row>
    <row r="600" s="18" customFormat="true" ht="21.75" hidden="false" customHeight="true" outlineLevel="0" collapsed="false">
      <c r="A600" s="15" t="n">
        <v>596</v>
      </c>
      <c r="B600" s="18" t="s">
        <v>1633</v>
      </c>
      <c r="C600" s="17" t="s">
        <v>671</v>
      </c>
      <c r="D600" s="18" t="s">
        <v>672</v>
      </c>
      <c r="E600" s="19" t="n">
        <v>-2.20852726819902</v>
      </c>
      <c r="F600" s="20" t="n">
        <v>0.0075055090348171</v>
      </c>
      <c r="G600" s="19" t="n">
        <v>0.805377811513023</v>
      </c>
      <c r="H600" s="21" t="n">
        <f aca="false">1/G600</f>
        <v>1.24165327838043</v>
      </c>
      <c r="I600" s="22" t="n">
        <f aca="false">POWER(2,H600)</f>
        <v>2.36469362747062</v>
      </c>
    </row>
    <row r="601" s="18" customFormat="true" ht="21.75" hidden="false" customHeight="true" outlineLevel="0" collapsed="false">
      <c r="A601" s="15" t="n">
        <v>597</v>
      </c>
      <c r="B601" s="18" t="s">
        <v>1634</v>
      </c>
      <c r="C601" s="17" t="s">
        <v>1635</v>
      </c>
      <c r="D601" s="18" t="s">
        <v>1636</v>
      </c>
      <c r="E601" s="19" t="n">
        <v>-2.20709857027207</v>
      </c>
      <c r="F601" s="20" t="n">
        <v>0.00753635962979286</v>
      </c>
      <c r="G601" s="19" t="n">
        <v>0.79485334730345</v>
      </c>
      <c r="H601" s="21" t="n">
        <f aca="false">1/G601</f>
        <v>1.25809371425875</v>
      </c>
      <c r="I601" s="22" t="n">
        <f aca="false">POWER(2,H601)</f>
        <v>2.3917949541829</v>
      </c>
    </row>
    <row r="602" s="18" customFormat="true" ht="21.75" hidden="false" customHeight="true" outlineLevel="0" collapsed="false">
      <c r="A602" s="15" t="n">
        <v>598</v>
      </c>
      <c r="B602" s="18" t="s">
        <v>1637</v>
      </c>
      <c r="C602" s="17" t="s">
        <v>1638</v>
      </c>
      <c r="D602" s="18" t="s">
        <v>1639</v>
      </c>
      <c r="E602" s="19" t="n">
        <v>-2.20690679416901</v>
      </c>
      <c r="F602" s="20" t="n">
        <v>0.00754076685764654</v>
      </c>
      <c r="G602" s="19" t="n">
        <v>0.81548677082736</v>
      </c>
      <c r="H602" s="21" t="n">
        <f aca="false">1/G602</f>
        <v>1.2262614622006</v>
      </c>
      <c r="I602" s="22" t="n">
        <f aca="false">POWER(2,H602)</f>
        <v>2.33959929944648</v>
      </c>
    </row>
    <row r="603" s="18" customFormat="true" ht="21.75" hidden="false" customHeight="true" outlineLevel="0" collapsed="false">
      <c r="A603" s="15" t="n">
        <v>599</v>
      </c>
      <c r="B603" s="18" t="s">
        <v>1640</v>
      </c>
      <c r="C603" s="17" t="s">
        <v>1641</v>
      </c>
      <c r="D603" s="18" t="s">
        <v>1642</v>
      </c>
      <c r="E603" s="19" t="n">
        <v>-2.20261783022642</v>
      </c>
      <c r="F603" s="20" t="n">
        <v>0.00760687527545174</v>
      </c>
      <c r="G603" s="19" t="n">
        <v>0.77870091402413</v>
      </c>
      <c r="H603" s="21" t="n">
        <f aca="false">1/G603</f>
        <v>1.28419009402757</v>
      </c>
      <c r="I603" s="22" t="n">
        <f aca="false">POWER(2,H603)</f>
        <v>2.43545291910743</v>
      </c>
    </row>
    <row r="604" s="18" customFormat="true" ht="21.75" hidden="false" customHeight="true" outlineLevel="0" collapsed="false">
      <c r="A604" s="15" t="n">
        <v>600</v>
      </c>
      <c r="B604" s="18" t="s">
        <v>1643</v>
      </c>
      <c r="C604" s="17" t="s">
        <v>1644</v>
      </c>
      <c r="D604" s="18" t="s">
        <v>1645</v>
      </c>
      <c r="E604" s="19" t="n">
        <v>-2.20142666170072</v>
      </c>
      <c r="F604" s="20" t="n">
        <v>0.0076377258704275</v>
      </c>
      <c r="G604" s="19" t="n">
        <v>0.805973973131473</v>
      </c>
      <c r="H604" s="21" t="n">
        <f aca="false">1/G604</f>
        <v>1.24073485414755</v>
      </c>
      <c r="I604" s="22" t="n">
        <f aca="false">POWER(2,H604)</f>
        <v>2.36318873507747</v>
      </c>
    </row>
    <row r="605" s="18" customFormat="true" ht="21.75" hidden="false" customHeight="true" outlineLevel="0" collapsed="false">
      <c r="A605" s="15" t="n">
        <v>601</v>
      </c>
      <c r="B605" s="18" t="s">
        <v>1646</v>
      </c>
      <c r="C605" s="17" t="s">
        <v>1647</v>
      </c>
      <c r="D605" s="18" t="s">
        <v>1648</v>
      </c>
      <c r="E605" s="19" t="n">
        <v>-2.20137403580053</v>
      </c>
      <c r="F605" s="20" t="n">
        <v>0.00764213309828118</v>
      </c>
      <c r="G605" s="19" t="n">
        <v>0.612966939243625</v>
      </c>
      <c r="H605" s="21" t="n">
        <f aca="false">1/G605</f>
        <v>1.63140935665137</v>
      </c>
      <c r="I605" s="22" t="n">
        <f aca="false">POWER(2,H605)</f>
        <v>3.09815507088584</v>
      </c>
    </row>
    <row r="606" s="18" customFormat="true" ht="21.75" hidden="false" customHeight="true" outlineLevel="0" collapsed="false">
      <c r="A606" s="15" t="n">
        <v>602</v>
      </c>
      <c r="B606" s="18" t="s">
        <v>1649</v>
      </c>
      <c r="C606" s="17" t="s">
        <v>1650</v>
      </c>
      <c r="D606" s="18" t="s">
        <v>1651</v>
      </c>
      <c r="E606" s="19" t="n">
        <v>-2.20028386800594</v>
      </c>
      <c r="F606" s="20" t="n">
        <v>0.00765094755398854</v>
      </c>
      <c r="G606" s="19" t="n">
        <v>0.823268133674054</v>
      </c>
      <c r="H606" s="21" t="n">
        <f aca="false">1/G606</f>
        <v>1.21467108843049</v>
      </c>
      <c r="I606" s="22" t="n">
        <f aca="false">POWER(2,H606)</f>
        <v>2.32087864495509</v>
      </c>
    </row>
    <row r="607" s="18" customFormat="true" ht="21.75" hidden="false" customHeight="true" outlineLevel="0" collapsed="false">
      <c r="A607" s="15" t="n">
        <v>603</v>
      </c>
      <c r="B607" s="18" t="s">
        <v>1652</v>
      </c>
      <c r="C607" s="17" t="s">
        <v>1653</v>
      </c>
      <c r="D607" s="18" t="s">
        <v>1654</v>
      </c>
      <c r="E607" s="19" t="n">
        <v>-2.19785326627986</v>
      </c>
      <c r="F607" s="20" t="n">
        <v>0.00769061260467166</v>
      </c>
      <c r="G607" s="19" t="n">
        <v>0.780690399186404</v>
      </c>
      <c r="H607" s="21" t="n">
        <f aca="false">1/G607</f>
        <v>1.28091750717333</v>
      </c>
      <c r="I607" s="22" t="n">
        <f aca="false">POWER(2,H607)</f>
        <v>2.4299346369764</v>
      </c>
    </row>
    <row r="608" s="18" customFormat="true" ht="21.75" hidden="false" customHeight="true" outlineLevel="0" collapsed="false">
      <c r="A608" s="15" t="n">
        <v>604</v>
      </c>
      <c r="B608" s="18" t="s">
        <v>1655</v>
      </c>
      <c r="C608" s="17" t="s">
        <v>1656</v>
      </c>
      <c r="D608" s="18" t="s">
        <v>1657</v>
      </c>
      <c r="E608" s="19" t="n">
        <v>-2.19706755147738</v>
      </c>
      <c r="F608" s="20" t="n">
        <v>0.00771705597179374</v>
      </c>
      <c r="G608" s="19" t="n">
        <v>0.764716714553718</v>
      </c>
      <c r="H608" s="21" t="n">
        <f aca="false">1/G608</f>
        <v>1.30767378425041</v>
      </c>
      <c r="I608" s="22" t="n">
        <f aca="false">POWER(2,H608)</f>
        <v>2.4754207873121</v>
      </c>
    </row>
    <row r="609" s="18" customFormat="true" ht="21.75" hidden="false" customHeight="true" outlineLevel="0" collapsed="false">
      <c r="A609" s="44" t="n">
        <v>605</v>
      </c>
      <c r="B609" s="45" t="s">
        <v>1658</v>
      </c>
      <c r="C609" s="46" t="s">
        <v>560</v>
      </c>
      <c r="D609" s="45" t="s">
        <v>561</v>
      </c>
      <c r="E609" s="47" t="n">
        <v>-2.19624690082217</v>
      </c>
      <c r="F609" s="48" t="n">
        <v>0.00774349933891582</v>
      </c>
      <c r="G609" s="47" t="n">
        <v>0.652855413317482</v>
      </c>
      <c r="H609" s="49" t="n">
        <f aca="false">1/G609</f>
        <v>1.53173272305196</v>
      </c>
      <c r="I609" s="50" t="n">
        <f aca="false">POWER(2,H609)</f>
        <v>2.89132888533792</v>
      </c>
    </row>
    <row r="610" s="18" customFormat="true" ht="21.75" hidden="false" customHeight="true" outlineLevel="0" collapsed="false">
      <c r="A610" s="15" t="n">
        <v>606</v>
      </c>
      <c r="B610" s="18" t="s">
        <v>1659</v>
      </c>
      <c r="C610" s="17" t="s">
        <v>1660</v>
      </c>
      <c r="D610" s="18" t="s">
        <v>1661</v>
      </c>
      <c r="E610" s="19" t="n">
        <v>-2.19449154040315</v>
      </c>
      <c r="F610" s="20" t="n">
        <v>0.00777875716174526</v>
      </c>
      <c r="G610" s="19" t="n">
        <v>0.807347902226554</v>
      </c>
      <c r="H610" s="21" t="n">
        <f aca="false">1/G610</f>
        <v>1.23862339549299</v>
      </c>
      <c r="I610" s="22" t="n">
        <f aca="false">POWER(2,H610)</f>
        <v>2.35973261611293</v>
      </c>
    </row>
    <row r="611" s="18" customFormat="true" ht="21.75" hidden="false" customHeight="true" outlineLevel="0" collapsed="false">
      <c r="A611" s="15" t="n">
        <v>607</v>
      </c>
      <c r="B611" s="18" t="s">
        <v>1662</v>
      </c>
      <c r="C611" s="17" t="s">
        <v>1663</v>
      </c>
      <c r="D611" s="18" t="s">
        <v>1664</v>
      </c>
      <c r="E611" s="19" t="n">
        <v>-2.19236237766794</v>
      </c>
      <c r="F611" s="20" t="n">
        <v>0.00780520052886734</v>
      </c>
      <c r="G611" s="19" t="n">
        <v>0.676531840289961</v>
      </c>
      <c r="H611" s="21" t="n">
        <f aca="false">1/G611</f>
        <v>1.47812703031302</v>
      </c>
      <c r="I611" s="22" t="n">
        <f aca="false">POWER(2,H611)</f>
        <v>2.78586824819766</v>
      </c>
    </row>
    <row r="612" s="18" customFormat="true" ht="21.75" hidden="false" customHeight="true" outlineLevel="0" collapsed="false">
      <c r="A612" s="15" t="n">
        <v>608</v>
      </c>
      <c r="B612" s="18" t="s">
        <v>1665</v>
      </c>
      <c r="C612" s="17" t="s">
        <v>1666</v>
      </c>
      <c r="D612" s="18" t="s">
        <v>1667</v>
      </c>
      <c r="E612" s="19" t="n">
        <v>-2.19061877949104</v>
      </c>
      <c r="F612" s="20" t="n">
        <v>0.0078360511238431</v>
      </c>
      <c r="G612" s="19" t="n">
        <v>0.830948762075616</v>
      </c>
      <c r="H612" s="21" t="n">
        <f aca="false">1/G612</f>
        <v>1.20344363652713</v>
      </c>
      <c r="I612" s="22" t="n">
        <f aca="false">POWER(2,H612)</f>
        <v>2.30288702400051</v>
      </c>
    </row>
    <row r="613" s="18" customFormat="true" ht="21.75" hidden="false" customHeight="true" outlineLevel="0" collapsed="false">
      <c r="A613" s="15" t="n">
        <v>609</v>
      </c>
      <c r="B613" s="18" t="s">
        <v>1668</v>
      </c>
      <c r="C613" s="17" t="s">
        <v>1669</v>
      </c>
      <c r="D613" s="18" t="s">
        <v>1670</v>
      </c>
      <c r="E613" s="19" t="n">
        <v>-2.18789750221414</v>
      </c>
      <c r="F613" s="20" t="n">
        <v>0.00788893785808726</v>
      </c>
      <c r="G613" s="19" t="n">
        <v>0.71580986135859</v>
      </c>
      <c r="H613" s="21" t="n">
        <f aca="false">1/G613</f>
        <v>1.39701903254312</v>
      </c>
      <c r="I613" s="22" t="n">
        <f aca="false">POWER(2,H613)</f>
        <v>2.63356858685735</v>
      </c>
    </row>
    <row r="614" s="18" customFormat="true" ht="21.75" hidden="false" customHeight="true" outlineLevel="0" collapsed="false">
      <c r="A614" s="15" t="n">
        <v>610</v>
      </c>
      <c r="B614" s="18" t="s">
        <v>1671</v>
      </c>
      <c r="C614" s="17" t="s">
        <v>1672</v>
      </c>
      <c r="D614" s="18" t="s">
        <v>1673</v>
      </c>
      <c r="E614" s="19" t="n">
        <v>-2.18696612632887</v>
      </c>
      <c r="F614" s="20" t="n">
        <v>0.00790656676950198</v>
      </c>
      <c r="G614" s="19" t="n">
        <v>0.813141669088921</v>
      </c>
      <c r="H614" s="21" t="n">
        <f aca="false">1/G614</f>
        <v>1.22979800201414</v>
      </c>
      <c r="I614" s="22" t="n">
        <f aca="false">POWER(2,H614)</f>
        <v>2.34534149404546</v>
      </c>
    </row>
    <row r="615" s="18" customFormat="true" ht="21.75" hidden="false" customHeight="true" outlineLevel="0" collapsed="false">
      <c r="A615" s="15" t="n">
        <v>611</v>
      </c>
      <c r="B615" s="18" t="s">
        <v>1674</v>
      </c>
      <c r="C615" s="17" t="s">
        <v>1675</v>
      </c>
      <c r="D615" s="18" t="s">
        <v>1676</v>
      </c>
      <c r="E615" s="19" t="n">
        <v>-2.18534356242933</v>
      </c>
      <c r="F615" s="20" t="n">
        <v>0.00794182459233142</v>
      </c>
      <c r="G615" s="19" t="n">
        <v>0.516530005161569</v>
      </c>
      <c r="H615" s="21" t="n">
        <f aca="false">1/G615</f>
        <v>1.9359959537824</v>
      </c>
      <c r="I615" s="22" t="n">
        <f aca="false">POWER(2,H615)</f>
        <v>3.82642190067652</v>
      </c>
    </row>
    <row r="616" s="18" customFormat="true" ht="21.75" hidden="false" customHeight="true" outlineLevel="0" collapsed="false">
      <c r="A616" s="15" t="n">
        <v>612</v>
      </c>
      <c r="B616" s="18" t="s">
        <v>1677</v>
      </c>
      <c r="C616" s="17" t="s">
        <v>1678</v>
      </c>
      <c r="D616" s="18" t="s">
        <v>1679</v>
      </c>
      <c r="E616" s="19" t="n">
        <v>-2.18394285799273</v>
      </c>
      <c r="F616" s="20" t="n">
        <v>0.00800352578228294</v>
      </c>
      <c r="G616" s="19" t="n">
        <v>0.710072557472372</v>
      </c>
      <c r="H616" s="21" t="n">
        <f aca="false">1/G616</f>
        <v>1.40830678425269</v>
      </c>
      <c r="I616" s="22" t="n">
        <f aca="false">POWER(2,H616)</f>
        <v>2.65425463951799</v>
      </c>
    </row>
    <row r="617" s="18" customFormat="true" ht="21.75" hidden="false" customHeight="true" outlineLevel="0" collapsed="false">
      <c r="A617" s="15" t="n">
        <v>613</v>
      </c>
      <c r="B617" s="18" t="s">
        <v>1680</v>
      </c>
      <c r="C617" s="17" t="s">
        <v>1681</v>
      </c>
      <c r="D617" s="18" t="s">
        <v>1682</v>
      </c>
      <c r="E617" s="19" t="n">
        <v>-2.18316092063206</v>
      </c>
      <c r="F617" s="20" t="n">
        <v>0.00802996914940502</v>
      </c>
      <c r="G617" s="19" t="n">
        <v>0.758993422788256</v>
      </c>
      <c r="H617" s="21" t="n">
        <f aca="false">1/G617</f>
        <v>1.31753447391728</v>
      </c>
      <c r="I617" s="22" t="n">
        <f aca="false">POWER(2,H617)</f>
        <v>2.49239801654479</v>
      </c>
    </row>
    <row r="618" s="18" customFormat="true" ht="21.75" hidden="false" customHeight="true" outlineLevel="0" collapsed="false">
      <c r="A618" s="15" t="n">
        <v>614</v>
      </c>
      <c r="B618" s="18" t="s">
        <v>1683</v>
      </c>
      <c r="C618" s="17" t="s">
        <v>1684</v>
      </c>
      <c r="D618" s="18" t="s">
        <v>1685</v>
      </c>
      <c r="E618" s="19" t="n">
        <v>-2.18309411913156</v>
      </c>
      <c r="F618" s="20" t="n">
        <v>0.0080343763772587</v>
      </c>
      <c r="G618" s="19" t="n">
        <v>0.86623791968191</v>
      </c>
      <c r="H618" s="21" t="n">
        <f aca="false">1/G618</f>
        <v>1.15441725336523</v>
      </c>
      <c r="I618" s="22" t="n">
        <f aca="false">POWER(2,H618)</f>
        <v>2.22594393111964</v>
      </c>
    </row>
    <row r="619" s="18" customFormat="true" ht="21.75" hidden="false" customHeight="true" outlineLevel="0" collapsed="false">
      <c r="A619" s="15" t="n">
        <v>615</v>
      </c>
      <c r="B619" s="18" t="s">
        <v>1686</v>
      </c>
      <c r="C619" s="17" t="s">
        <v>1687</v>
      </c>
      <c r="D619" s="18" t="s">
        <v>1688</v>
      </c>
      <c r="E619" s="19" t="n">
        <v>-2.18058595931116</v>
      </c>
      <c r="F619" s="20" t="n">
        <v>0.0080564125165271</v>
      </c>
      <c r="G619" s="19" t="n">
        <v>0.720081880991615</v>
      </c>
      <c r="H619" s="21" t="n">
        <f aca="false">1/G619</f>
        <v>1.38873095740572</v>
      </c>
      <c r="I619" s="22" t="n">
        <f aca="false">POWER(2,H619)</f>
        <v>2.6184824900042</v>
      </c>
    </row>
    <row r="620" s="18" customFormat="true" ht="21.75" hidden="false" customHeight="true" outlineLevel="0" collapsed="false">
      <c r="A620" s="15" t="n">
        <v>616</v>
      </c>
      <c r="B620" s="18" t="s">
        <v>1689</v>
      </c>
      <c r="C620" s="17" t="s">
        <v>1690</v>
      </c>
      <c r="D620" s="18" t="s">
        <v>1691</v>
      </c>
      <c r="E620" s="19" t="n">
        <v>-2.18032759193402</v>
      </c>
      <c r="F620" s="20" t="n">
        <v>0.00806522697223446</v>
      </c>
      <c r="G620" s="19" t="n">
        <v>0.808197554055343</v>
      </c>
      <c r="H620" s="21" t="n">
        <f aca="false">1/G620</f>
        <v>1.23732124031091</v>
      </c>
      <c r="I620" s="22" t="n">
        <f aca="false">POWER(2,H620)</f>
        <v>2.35760371729473</v>
      </c>
    </row>
    <row r="621" s="18" customFormat="true" ht="21.75" hidden="false" customHeight="true" outlineLevel="0" collapsed="false">
      <c r="A621" s="15" t="n">
        <v>617</v>
      </c>
      <c r="B621" s="18" t="s">
        <v>1692</v>
      </c>
      <c r="C621" s="17" t="s">
        <v>1693</v>
      </c>
      <c r="D621" s="18" t="s">
        <v>1694</v>
      </c>
      <c r="E621" s="19" t="n">
        <v>-2.17811967259835</v>
      </c>
      <c r="F621" s="20" t="n">
        <v>0.00811370647862495</v>
      </c>
      <c r="G621" s="19" t="n">
        <v>0.794993065401654</v>
      </c>
      <c r="H621" s="21" t="n">
        <f aca="false">1/G621</f>
        <v>1.25787260734755</v>
      </c>
      <c r="I621" s="22" t="n">
        <f aca="false">POWER(2,H621)</f>
        <v>2.39142841665658</v>
      </c>
    </row>
    <row r="622" s="18" customFormat="true" ht="21.75" hidden="false" customHeight="true" outlineLevel="0" collapsed="false">
      <c r="A622" s="15" t="n">
        <v>618</v>
      </c>
      <c r="B622" s="18" t="s">
        <v>1695</v>
      </c>
      <c r="C622" s="17" t="s">
        <v>1696</v>
      </c>
      <c r="D622" s="18" t="s">
        <v>1697</v>
      </c>
      <c r="E622" s="19" t="n">
        <v>-2.17776673330894</v>
      </c>
      <c r="F622" s="20" t="n">
        <v>0.00812692816218599</v>
      </c>
      <c r="G622" s="19" t="n">
        <v>0.68769946622089</v>
      </c>
      <c r="H622" s="21" t="n">
        <f aca="false">1/G622</f>
        <v>1.4541235657711</v>
      </c>
      <c r="I622" s="22" t="n">
        <f aca="false">POWER(2,H622)</f>
        <v>2.73990062035837</v>
      </c>
    </row>
    <row r="623" s="18" customFormat="true" ht="21.75" hidden="false" customHeight="true" outlineLevel="0" collapsed="false">
      <c r="A623" s="15" t="n">
        <v>619</v>
      </c>
      <c r="B623" s="18" t="s">
        <v>1698</v>
      </c>
      <c r="C623" s="17" t="s">
        <v>894</v>
      </c>
      <c r="D623" s="18" t="s">
        <v>895</v>
      </c>
      <c r="E623" s="19" t="n">
        <v>-2.17721418133359</v>
      </c>
      <c r="F623" s="20" t="n">
        <v>0.0081445570736007</v>
      </c>
      <c r="G623" s="19" t="n">
        <v>0.820385920428116</v>
      </c>
      <c r="H623" s="21" t="n">
        <f aca="false">1/G623</f>
        <v>1.21893852039556</v>
      </c>
      <c r="I623" s="22" t="n">
        <f aca="false">POWER(2,H623)</f>
        <v>2.3277538708224</v>
      </c>
    </row>
    <row r="624" s="18" customFormat="true" ht="21.75" hidden="false" customHeight="true" outlineLevel="0" collapsed="false">
      <c r="A624" s="15" t="n">
        <v>620</v>
      </c>
      <c r="B624" s="18" t="s">
        <v>1699</v>
      </c>
      <c r="C624" s="17" t="s">
        <v>1700</v>
      </c>
      <c r="D624" s="18" t="s">
        <v>1701</v>
      </c>
      <c r="E624" s="19" t="n">
        <v>-2.17305146871968</v>
      </c>
      <c r="F624" s="20" t="n">
        <v>0.0082106654914059</v>
      </c>
      <c r="G624" s="19" t="n">
        <v>0.849567476051082</v>
      </c>
      <c r="H624" s="21" t="n">
        <f aca="false">1/G624</f>
        <v>1.17706954207822</v>
      </c>
      <c r="I624" s="22" t="n">
        <f aca="false">POWER(2,H624)</f>
        <v>2.2611701265695</v>
      </c>
    </row>
    <row r="625" s="18" customFormat="true" ht="21.75" hidden="false" customHeight="true" outlineLevel="0" collapsed="false">
      <c r="A625" s="15" t="n">
        <v>621</v>
      </c>
      <c r="B625" s="18" t="s">
        <v>1702</v>
      </c>
      <c r="C625" s="17" t="s">
        <v>1703</v>
      </c>
      <c r="D625" s="18" t="s">
        <v>1704</v>
      </c>
      <c r="E625" s="19" t="n">
        <v>-2.17181615824556</v>
      </c>
      <c r="F625" s="20" t="n">
        <v>0.00822388717496695</v>
      </c>
      <c r="G625" s="19" t="n">
        <v>0.754615598869055</v>
      </c>
      <c r="H625" s="21" t="n">
        <f aca="false">1/G625</f>
        <v>1.32517801314829</v>
      </c>
      <c r="I625" s="22" t="n">
        <f aca="false">POWER(2,H625)</f>
        <v>2.50563802712685</v>
      </c>
    </row>
    <row r="626" s="18" customFormat="true" ht="21.75" hidden="false" customHeight="true" outlineLevel="0" collapsed="false">
      <c r="A626" s="15" t="n">
        <v>622</v>
      </c>
      <c r="B626" s="18" t="s">
        <v>1705</v>
      </c>
      <c r="C626" s="17" t="s">
        <v>1706</v>
      </c>
      <c r="D626" s="18" t="s">
        <v>1707</v>
      </c>
      <c r="E626" s="19" t="n">
        <v>-2.16806907302588</v>
      </c>
      <c r="F626" s="20" t="n">
        <v>0.00831203173204055</v>
      </c>
      <c r="G626" s="19" t="n">
        <v>0.838063179596987</v>
      </c>
      <c r="H626" s="21" t="n">
        <f aca="false">1/G626</f>
        <v>1.19322746106193</v>
      </c>
      <c r="I626" s="22" t="n">
        <f aca="false">POWER(2,H626)</f>
        <v>2.28663716275639</v>
      </c>
    </row>
    <row r="627" s="18" customFormat="true" ht="21.75" hidden="false" customHeight="true" outlineLevel="0" collapsed="false">
      <c r="A627" s="15" t="n">
        <v>623</v>
      </c>
      <c r="B627" s="18" t="s">
        <v>1708</v>
      </c>
      <c r="C627" s="17" t="s">
        <v>1709</v>
      </c>
      <c r="D627" s="18" t="s">
        <v>1710</v>
      </c>
      <c r="E627" s="19" t="n">
        <v>-2.16676435703023</v>
      </c>
      <c r="F627" s="20" t="n">
        <v>0.00834728955486999</v>
      </c>
      <c r="G627" s="19" t="n">
        <v>0.814561184984187</v>
      </c>
      <c r="H627" s="21" t="n">
        <f aca="false">1/G627</f>
        <v>1.22765486305294</v>
      </c>
      <c r="I627" s="22" t="n">
        <f aca="false">POWER(2,H627)</f>
        <v>2.34186005059506</v>
      </c>
    </row>
    <row r="628" s="18" customFormat="true" ht="21.75" hidden="false" customHeight="true" outlineLevel="0" collapsed="false">
      <c r="A628" s="15" t="n">
        <v>624</v>
      </c>
      <c r="B628" s="18" t="s">
        <v>1711</v>
      </c>
      <c r="C628" s="17" t="s">
        <v>402</v>
      </c>
      <c r="D628" s="18" t="s">
        <v>403</v>
      </c>
      <c r="E628" s="19" t="n">
        <v>-2.16541062283576</v>
      </c>
      <c r="F628" s="20" t="n">
        <v>0.00836932569413839</v>
      </c>
      <c r="G628" s="19" t="n">
        <v>0.848281001042698</v>
      </c>
      <c r="H628" s="21" t="n">
        <f aca="false">1/G628</f>
        <v>1.17885464695167</v>
      </c>
      <c r="I628" s="22" t="n">
        <f aca="false">POWER(2,H628)</f>
        <v>2.2639696953937</v>
      </c>
    </row>
    <row r="629" s="18" customFormat="true" ht="21.75" hidden="false" customHeight="true" outlineLevel="0" collapsed="false">
      <c r="A629" s="44" t="n">
        <v>625</v>
      </c>
      <c r="B629" s="45" t="s">
        <v>1712</v>
      </c>
      <c r="C629" s="46" t="s">
        <v>560</v>
      </c>
      <c r="D629" s="45" t="s">
        <v>561</v>
      </c>
      <c r="E629" s="47" t="n">
        <v>-2.16479844371893</v>
      </c>
      <c r="F629" s="48" t="n">
        <v>0.00838254737769943</v>
      </c>
      <c r="G629" s="47" t="n">
        <v>0.678094324633006</v>
      </c>
      <c r="H629" s="49" t="n">
        <f aca="false">1/G629</f>
        <v>1.47472108772067</v>
      </c>
      <c r="I629" s="50" t="n">
        <f aca="false">POWER(2,H629)</f>
        <v>2.77929907346787</v>
      </c>
    </row>
    <row r="630" s="18" customFormat="true" ht="21.75" hidden="false" customHeight="true" outlineLevel="0" collapsed="false">
      <c r="A630" s="15" t="n">
        <v>626</v>
      </c>
      <c r="B630" s="18" t="s">
        <v>1713</v>
      </c>
      <c r="C630" s="17" t="s">
        <v>1714</v>
      </c>
      <c r="D630" s="18" t="s">
        <v>1715</v>
      </c>
      <c r="E630" s="19" t="n">
        <v>-2.16335977855694</v>
      </c>
      <c r="F630" s="20" t="n">
        <v>0.00841339797267519</v>
      </c>
      <c r="G630" s="19" t="n">
        <v>0.691524387577342</v>
      </c>
      <c r="H630" s="21" t="n">
        <f aca="false">1/G630</f>
        <v>1.44608059811652</v>
      </c>
      <c r="I630" s="22" t="n">
        <f aca="false">POWER(2,H630)</f>
        <v>2.72466828232071</v>
      </c>
    </row>
    <row r="631" s="18" customFormat="true" ht="21.75" hidden="false" customHeight="true" outlineLevel="0" collapsed="false">
      <c r="A631" s="15" t="n">
        <v>627</v>
      </c>
      <c r="B631" s="18" t="s">
        <v>1716</v>
      </c>
      <c r="C631" s="17" t="s">
        <v>1717</v>
      </c>
      <c r="D631" s="18" t="s">
        <v>1718</v>
      </c>
      <c r="E631" s="19" t="n">
        <v>-2.16273349977365</v>
      </c>
      <c r="F631" s="20" t="n">
        <v>0.00842221242838255</v>
      </c>
      <c r="G631" s="19" t="n">
        <v>0.826010376332528</v>
      </c>
      <c r="H631" s="21" t="n">
        <f aca="false">1/G631</f>
        <v>1.21063854480858</v>
      </c>
      <c r="I631" s="22" t="n">
        <f aca="false">POWER(2,H631)</f>
        <v>2.31440050762082</v>
      </c>
    </row>
    <row r="632" s="18" customFormat="true" ht="21.75" hidden="false" customHeight="true" outlineLevel="0" collapsed="false">
      <c r="A632" s="15" t="n">
        <v>628</v>
      </c>
      <c r="B632" s="18" t="s">
        <v>1719</v>
      </c>
      <c r="C632" s="17" t="s">
        <v>1720</v>
      </c>
      <c r="D632" s="18" t="s">
        <v>1721</v>
      </c>
      <c r="E632" s="19" t="n">
        <v>-2.16183091694552</v>
      </c>
      <c r="F632" s="20" t="n">
        <v>0.00844424856765095</v>
      </c>
      <c r="G632" s="19" t="n">
        <v>0.881038615183278</v>
      </c>
      <c r="H632" s="21" t="n">
        <f aca="false">1/G632</f>
        <v>1.13502403046429</v>
      </c>
      <c r="I632" s="22" t="n">
        <f aca="false">POWER(2,H632)</f>
        <v>2.19622220897095</v>
      </c>
    </row>
    <row r="633" s="18" customFormat="true" ht="21.75" hidden="false" customHeight="true" outlineLevel="0" collapsed="false">
      <c r="A633" s="15" t="n">
        <v>629</v>
      </c>
      <c r="B633" s="18" t="s">
        <v>1722</v>
      </c>
      <c r="C633" s="17" t="s">
        <v>1723</v>
      </c>
      <c r="D633" s="18" t="s">
        <v>282</v>
      </c>
      <c r="E633" s="19" t="n">
        <v>-2.14820762991496</v>
      </c>
      <c r="F633" s="20" t="n">
        <v>0.00867783164389599</v>
      </c>
      <c r="G633" s="19" t="n">
        <v>0.822700698942918</v>
      </c>
      <c r="H633" s="21" t="n">
        <f aca="false">1/G633</f>
        <v>1.21550887374338</v>
      </c>
      <c r="I633" s="22" t="n">
        <f aca="false">POWER(2,H633)</f>
        <v>2.32222679037751</v>
      </c>
    </row>
    <row r="634" s="18" customFormat="true" ht="21.75" hidden="false" customHeight="true" outlineLevel="0" collapsed="false">
      <c r="A634" s="15" t="n">
        <v>630</v>
      </c>
      <c r="B634" s="18" t="s">
        <v>1724</v>
      </c>
      <c r="C634" s="17" t="s">
        <v>1725</v>
      </c>
      <c r="D634" s="18" t="s">
        <v>1726</v>
      </c>
      <c r="E634" s="19" t="n">
        <v>-2.1461388945048</v>
      </c>
      <c r="F634" s="20" t="n">
        <v>0.00869986778316439</v>
      </c>
      <c r="G634" s="19" t="n">
        <v>0.764294089642124</v>
      </c>
      <c r="H634" s="21" t="n">
        <f aca="false">1/G634</f>
        <v>1.30839687700352</v>
      </c>
      <c r="I634" s="22" t="n">
        <f aca="false">POWER(2,H634)</f>
        <v>2.47666180320858</v>
      </c>
    </row>
    <row r="635" s="18" customFormat="true" ht="21.75" hidden="false" customHeight="true" outlineLevel="0" collapsed="false">
      <c r="A635" s="15" t="n">
        <v>631</v>
      </c>
      <c r="B635" s="18" t="s">
        <v>1727</v>
      </c>
      <c r="C635" s="17" t="s">
        <v>480</v>
      </c>
      <c r="D635" s="18" t="s">
        <v>481</v>
      </c>
      <c r="E635" s="19" t="n">
        <v>-2.14466808297951</v>
      </c>
      <c r="F635" s="20" t="n">
        <v>0.00873512560599383</v>
      </c>
      <c r="G635" s="19" t="n">
        <v>0.822145926877649</v>
      </c>
      <c r="H635" s="21" t="n">
        <f aca="false">1/G635</f>
        <v>1.21632908138073</v>
      </c>
      <c r="I635" s="22" t="n">
        <f aca="false">POWER(2,H635)</f>
        <v>2.32354740882734</v>
      </c>
    </row>
    <row r="636" s="18" customFormat="true" ht="21.75" hidden="false" customHeight="true" outlineLevel="0" collapsed="false">
      <c r="A636" s="15" t="n">
        <v>632</v>
      </c>
      <c r="B636" s="18" t="s">
        <v>1728</v>
      </c>
      <c r="C636" s="17" t="s">
        <v>1534</v>
      </c>
      <c r="D636" s="18" t="s">
        <v>282</v>
      </c>
      <c r="E636" s="19" t="n">
        <v>-2.14410540472695</v>
      </c>
      <c r="F636" s="20" t="n">
        <v>0.00875275451740855</v>
      </c>
      <c r="G636" s="19" t="n">
        <v>0.751713113180993</v>
      </c>
      <c r="H636" s="21" t="n">
        <f aca="false">1/G636</f>
        <v>1.33029473939645</v>
      </c>
      <c r="I636" s="22" t="n">
        <f aca="false">POWER(2,H636)</f>
        <v>2.51454041159976</v>
      </c>
    </row>
    <row r="637" s="18" customFormat="true" ht="21.75" hidden="false" customHeight="true" outlineLevel="0" collapsed="false">
      <c r="A637" s="15" t="n">
        <v>633</v>
      </c>
      <c r="B637" s="18" t="s">
        <v>1729</v>
      </c>
      <c r="C637" s="17" t="s">
        <v>1730</v>
      </c>
      <c r="D637" s="18" t="s">
        <v>1731</v>
      </c>
      <c r="E637" s="19" t="n">
        <v>-2.14329811158067</v>
      </c>
      <c r="F637" s="20" t="n">
        <v>0.00876156897311591</v>
      </c>
      <c r="G637" s="19" t="n">
        <v>0.810969799733785</v>
      </c>
      <c r="H637" s="21" t="n">
        <f aca="false">1/G637</f>
        <v>1.23309154092824</v>
      </c>
      <c r="I637" s="22" t="n">
        <f aca="false">POWER(2,H637)</f>
        <v>2.35070180727855</v>
      </c>
    </row>
    <row r="638" s="18" customFormat="true" ht="21.75" hidden="false" customHeight="true" outlineLevel="0" collapsed="false">
      <c r="A638" s="15" t="n">
        <v>634</v>
      </c>
      <c r="B638" s="18" t="s">
        <v>1732</v>
      </c>
      <c r="C638" s="17" t="s">
        <v>1041</v>
      </c>
      <c r="D638" s="18" t="s">
        <v>1042</v>
      </c>
      <c r="E638" s="19" t="n">
        <v>-2.14308933389113</v>
      </c>
      <c r="F638" s="20" t="n">
        <v>0.00877038342882327</v>
      </c>
      <c r="G638" s="19" t="n">
        <v>0.805250221140103</v>
      </c>
      <c r="H638" s="21" t="n">
        <f aca="false">1/G638</f>
        <v>1.24185001599151</v>
      </c>
      <c r="I638" s="22" t="n">
        <f aca="false">POWER(2,H638)</f>
        <v>2.36501611828422</v>
      </c>
    </row>
    <row r="639" s="18" customFormat="true" ht="21.75" hidden="false" customHeight="true" outlineLevel="0" collapsed="false">
      <c r="A639" s="15" t="n">
        <v>635</v>
      </c>
      <c r="B639" s="18" t="s">
        <v>1733</v>
      </c>
      <c r="C639" s="17" t="s">
        <v>1734</v>
      </c>
      <c r="D639" s="18" t="s">
        <v>1735</v>
      </c>
      <c r="E639" s="19" t="n">
        <v>-2.14284557176327</v>
      </c>
      <c r="F639" s="20" t="n">
        <v>0.00878801234023799</v>
      </c>
      <c r="G639" s="19" t="n">
        <v>0.742089128267967</v>
      </c>
      <c r="H639" s="21" t="n">
        <f aca="false">1/G639</f>
        <v>1.34754702893168</v>
      </c>
      <c r="I639" s="22" t="n">
        <f aca="false">POWER(2,H639)</f>
        <v>2.54479074285673</v>
      </c>
    </row>
    <row r="640" s="18" customFormat="true" ht="21.75" hidden="false" customHeight="true" outlineLevel="0" collapsed="false">
      <c r="A640" s="15" t="n">
        <v>636</v>
      </c>
      <c r="B640" s="18" t="s">
        <v>1736</v>
      </c>
      <c r="C640" s="17" t="s">
        <v>1737</v>
      </c>
      <c r="D640" s="18" t="s">
        <v>1738</v>
      </c>
      <c r="E640" s="19" t="n">
        <v>-2.14142324478765</v>
      </c>
      <c r="F640" s="20" t="n">
        <v>0.00881445570736007</v>
      </c>
      <c r="G640" s="19" t="n">
        <v>0.820964531722005</v>
      </c>
      <c r="H640" s="21" t="n">
        <f aca="false">1/G640</f>
        <v>1.21807941921981</v>
      </c>
      <c r="I640" s="22" t="n">
        <f aca="false">POWER(2,H640)</f>
        <v>2.32636814429537</v>
      </c>
    </row>
    <row r="641" s="18" customFormat="true" ht="21.75" hidden="false" customHeight="true" outlineLevel="0" collapsed="false">
      <c r="A641" s="15" t="n">
        <v>637</v>
      </c>
      <c r="B641" s="18" t="s">
        <v>1739</v>
      </c>
      <c r="C641" s="17" t="s">
        <v>1740</v>
      </c>
      <c r="D641" s="18" t="s">
        <v>1741</v>
      </c>
      <c r="E641" s="19" t="n">
        <v>-2.13999477882561</v>
      </c>
      <c r="F641" s="20" t="n">
        <v>0.00884530630233583</v>
      </c>
      <c r="G641" s="19" t="n">
        <v>0.579070139705968</v>
      </c>
      <c r="H641" s="21" t="n">
        <f aca="false">1/G641</f>
        <v>1.72690652035307</v>
      </c>
      <c r="I641" s="22" t="n">
        <f aca="false">POWER(2,H641)</f>
        <v>3.31017277421023</v>
      </c>
    </row>
    <row r="642" s="18" customFormat="true" ht="21.75" hidden="false" customHeight="true" outlineLevel="0" collapsed="false">
      <c r="A642" s="15" t="n">
        <v>638</v>
      </c>
      <c r="B642" s="18" t="s">
        <v>1742</v>
      </c>
      <c r="C642" s="17" t="s">
        <v>1743</v>
      </c>
      <c r="D642" s="18" t="s">
        <v>1744</v>
      </c>
      <c r="E642" s="19" t="n">
        <v>-2.13931408336966</v>
      </c>
      <c r="F642" s="20" t="n">
        <v>0.00887174966945791</v>
      </c>
      <c r="G642" s="19" t="n">
        <v>0.860219797064234</v>
      </c>
      <c r="H642" s="21" t="n">
        <f aca="false">1/G642</f>
        <v>1.16249358990901</v>
      </c>
      <c r="I642" s="22" t="n">
        <f aca="false">POWER(2,H642)</f>
        <v>2.23843990954005</v>
      </c>
    </row>
    <row r="643" s="18" customFormat="true" ht="21.75" hidden="false" customHeight="true" outlineLevel="0" collapsed="false">
      <c r="A643" s="15" t="n">
        <v>639</v>
      </c>
      <c r="B643" s="18" t="s">
        <v>1745</v>
      </c>
      <c r="C643" s="17" t="s">
        <v>988</v>
      </c>
      <c r="D643" s="18" t="s">
        <v>989</v>
      </c>
      <c r="E643" s="19" t="n">
        <v>-2.1387768002124</v>
      </c>
      <c r="F643" s="20" t="n">
        <v>0.00889819303658</v>
      </c>
      <c r="G643" s="19" t="n">
        <v>0.834745222739005</v>
      </c>
      <c r="H643" s="21" t="n">
        <f aca="false">1/G643</f>
        <v>1.19797031807951</v>
      </c>
      <c r="I643" s="22" t="n">
        <f aca="false">POWER(2,H643)</f>
        <v>2.29416684791685</v>
      </c>
    </row>
    <row r="644" s="18" customFormat="true" ht="21.75" hidden="false" customHeight="true" outlineLevel="0" collapsed="false">
      <c r="A644" s="66" t="n">
        <v>640</v>
      </c>
      <c r="B644" s="67" t="s">
        <v>1746</v>
      </c>
      <c r="C644" s="68" t="s">
        <v>1747</v>
      </c>
      <c r="D644" s="67" t="s">
        <v>1748</v>
      </c>
      <c r="E644" s="69" t="n">
        <v>-2.13674188853771</v>
      </c>
      <c r="F644" s="70" t="n">
        <v>0.0089422653151168</v>
      </c>
      <c r="G644" s="69" t="n">
        <v>0.872298821149811</v>
      </c>
      <c r="H644" s="71" t="n">
        <f aca="false">1/G644</f>
        <v>1.14639613828878</v>
      </c>
      <c r="I644" s="72" t="n">
        <f aca="false">POWER(2,H644)</f>
        <v>2.2136024384347</v>
      </c>
    </row>
    <row r="645" s="73" customFormat="true" ht="15" hidden="false" customHeight="false" outlineLevel="0" collapsed="false">
      <c r="B645" s="74"/>
      <c r="C645" s="75"/>
      <c r="D645" s="76"/>
      <c r="E645" s="77"/>
      <c r="F645" s="78"/>
      <c r="G645" s="77"/>
      <c r="H645" s="79"/>
      <c r="I645" s="80"/>
    </row>
    <row r="646" s="88" customFormat="true" ht="24.75" hidden="false" customHeight="true" outlineLevel="0" collapsed="false">
      <c r="A646" s="81"/>
      <c r="B646" s="82"/>
      <c r="C646" s="83"/>
      <c r="D646" s="82"/>
      <c r="E646" s="84"/>
      <c r="F646" s="85"/>
      <c r="G646" s="84"/>
      <c r="H646" s="86"/>
      <c r="I646" s="87"/>
    </row>
    <row r="647" s="88" customFormat="true" ht="24.75" hidden="false" customHeight="true" outlineLevel="0" collapsed="false">
      <c r="B647" s="89"/>
      <c r="C647" s="83"/>
      <c r="D647" s="82"/>
      <c r="E647" s="84"/>
      <c r="F647" s="85"/>
      <c r="G647" s="84"/>
      <c r="H647" s="86"/>
      <c r="I647" s="87"/>
    </row>
    <row r="648" s="88" customFormat="true" ht="24.75" hidden="false" customHeight="true" outlineLevel="0" collapsed="false">
      <c r="A648" s="89"/>
      <c r="B648" s="82"/>
      <c r="C648" s="83"/>
      <c r="D648" s="82"/>
      <c r="E648" s="84"/>
      <c r="F648" s="85"/>
      <c r="G648" s="84"/>
      <c r="H648" s="86"/>
      <c r="I648" s="87"/>
    </row>
    <row r="649" s="88" customFormat="true" ht="24.75" hidden="false" customHeight="true" outlineLevel="0" collapsed="false">
      <c r="A649" s="81"/>
      <c r="B649" s="82"/>
      <c r="C649" s="83"/>
      <c r="D649" s="82"/>
      <c r="E649" s="84"/>
      <c r="F649" s="85"/>
      <c r="G649" s="84"/>
      <c r="H649" s="86"/>
      <c r="I649" s="87"/>
    </row>
    <row r="650" s="88" customFormat="true" ht="24.75" hidden="false" customHeight="true" outlineLevel="0" collapsed="false">
      <c r="A650" s="81"/>
      <c r="B650" s="82"/>
      <c r="C650" s="83"/>
      <c r="D650" s="82"/>
      <c r="E650" s="84"/>
      <c r="F650" s="85"/>
      <c r="G650" s="84"/>
      <c r="H650" s="86"/>
      <c r="I650" s="87"/>
    </row>
    <row r="651" s="88" customFormat="true" ht="24.75" hidden="false" customHeight="true" outlineLevel="0" collapsed="false">
      <c r="A651" s="81"/>
      <c r="B651" s="82"/>
      <c r="C651" s="90"/>
      <c r="D651" s="91"/>
      <c r="E651" s="84"/>
      <c r="F651" s="85"/>
      <c r="G651" s="84"/>
      <c r="H651" s="86"/>
      <c r="I651" s="87"/>
    </row>
    <row r="652" s="73" customFormat="true" ht="15" hidden="false" customHeight="false" outlineLevel="0" collapsed="false">
      <c r="B652" s="76"/>
      <c r="C652" s="75"/>
      <c r="D652" s="76"/>
      <c r="E652" s="77"/>
      <c r="F652" s="78"/>
      <c r="G652" s="77"/>
      <c r="H652" s="79"/>
      <c r="I652" s="80"/>
    </row>
    <row r="653" s="73" customFormat="true" ht="15" hidden="false" customHeight="false" outlineLevel="0" collapsed="false">
      <c r="A653" s="74"/>
      <c r="B653" s="76"/>
      <c r="C653" s="75"/>
      <c r="D653" s="76"/>
      <c r="E653" s="77"/>
      <c r="F653" s="78"/>
      <c r="G653" s="77"/>
      <c r="H653" s="79"/>
      <c r="I653" s="80"/>
    </row>
    <row r="654" s="73" customFormat="true" ht="15" hidden="false" customHeight="false" outlineLevel="0" collapsed="false">
      <c r="A654" s="74"/>
      <c r="B654" s="76"/>
      <c r="C654" s="75"/>
      <c r="D654" s="76"/>
      <c r="E654" s="77"/>
      <c r="F654" s="78"/>
      <c r="G654" s="77"/>
      <c r="H654" s="79"/>
      <c r="I654" s="80"/>
    </row>
    <row r="655" s="73" customFormat="true" ht="15" hidden="false" customHeight="false" outlineLevel="0" collapsed="false">
      <c r="A655" s="74"/>
      <c r="B655" s="76"/>
      <c r="C655" s="75"/>
      <c r="D655" s="76"/>
      <c r="E655" s="77"/>
      <c r="F655" s="78"/>
      <c r="G655" s="77"/>
      <c r="H655" s="79"/>
      <c r="I655" s="80"/>
    </row>
    <row r="656" s="73" customFormat="true" ht="15" hidden="false" customHeight="false" outlineLevel="0" collapsed="false">
      <c r="A656" s="74"/>
      <c r="B656" s="76"/>
      <c r="C656" s="75"/>
      <c r="D656" s="76"/>
      <c r="E656" s="77"/>
      <c r="F656" s="78"/>
      <c r="G656" s="77"/>
      <c r="H656" s="79"/>
      <c r="I656" s="80"/>
    </row>
    <row r="657" s="73" customFormat="true" ht="15" hidden="false" customHeight="false" outlineLevel="0" collapsed="false">
      <c r="A657" s="74"/>
      <c r="B657" s="76"/>
      <c r="C657" s="75"/>
      <c r="D657" s="76"/>
      <c r="E657" s="77"/>
      <c r="F657" s="78"/>
      <c r="G657" s="77"/>
      <c r="H657" s="79"/>
      <c r="I657" s="80"/>
    </row>
    <row r="658" s="73" customFormat="true" ht="15" hidden="false" customHeight="false" outlineLevel="0" collapsed="false">
      <c r="A658" s="74"/>
      <c r="B658" s="76"/>
      <c r="C658" s="75"/>
      <c r="D658" s="76"/>
      <c r="E658" s="77"/>
      <c r="F658" s="78"/>
      <c r="G658" s="77"/>
      <c r="H658" s="79"/>
      <c r="I658" s="80"/>
    </row>
    <row r="659" s="73" customFormat="true" ht="15" hidden="false" customHeight="false" outlineLevel="0" collapsed="false">
      <c r="A659" s="74"/>
      <c r="B659" s="76"/>
      <c r="C659" s="75"/>
      <c r="D659" s="76"/>
      <c r="E659" s="77"/>
      <c r="F659" s="78"/>
      <c r="G659" s="77"/>
      <c r="H659" s="79"/>
      <c r="I659" s="80"/>
    </row>
    <row r="660" s="73" customFormat="true" ht="15" hidden="false" customHeight="false" outlineLevel="0" collapsed="false">
      <c r="A660" s="74"/>
      <c r="B660" s="76"/>
      <c r="C660" s="75"/>
      <c r="D660" s="76"/>
      <c r="E660" s="77"/>
      <c r="F660" s="78"/>
      <c r="G660" s="77"/>
      <c r="H660" s="79"/>
      <c r="I660" s="80"/>
    </row>
    <row r="661" s="73" customFormat="true" ht="15" hidden="false" customHeight="false" outlineLevel="0" collapsed="false">
      <c r="A661" s="74"/>
      <c r="B661" s="76"/>
      <c r="C661" s="75"/>
      <c r="D661" s="76"/>
      <c r="E661" s="77"/>
      <c r="F661" s="78"/>
      <c r="G661" s="77"/>
      <c r="H661" s="79"/>
      <c r="I661" s="80"/>
    </row>
    <row r="662" s="73" customFormat="true" ht="15" hidden="false" customHeight="false" outlineLevel="0" collapsed="false">
      <c r="A662" s="74"/>
      <c r="B662" s="76"/>
      <c r="C662" s="75"/>
      <c r="D662" s="76"/>
      <c r="E662" s="77"/>
      <c r="F662" s="78"/>
      <c r="G662" s="77"/>
      <c r="H662" s="79"/>
      <c r="I662" s="80"/>
    </row>
    <row r="663" s="73" customFormat="true" ht="15" hidden="false" customHeight="false" outlineLevel="0" collapsed="false">
      <c r="A663" s="74"/>
      <c r="B663" s="76"/>
      <c r="C663" s="75"/>
      <c r="D663" s="76"/>
      <c r="E663" s="77"/>
      <c r="F663" s="78"/>
      <c r="G663" s="77"/>
      <c r="H663" s="79"/>
      <c r="I663" s="80"/>
    </row>
    <row r="664" s="73" customFormat="true" ht="15" hidden="false" customHeight="false" outlineLevel="0" collapsed="false">
      <c r="A664" s="74"/>
      <c r="B664" s="76"/>
      <c r="C664" s="75"/>
      <c r="D664" s="76"/>
      <c r="E664" s="77"/>
      <c r="F664" s="78"/>
      <c r="G664" s="77"/>
      <c r="H664" s="79"/>
      <c r="I664" s="80"/>
    </row>
    <row r="665" s="73" customFormat="true" ht="15" hidden="false" customHeight="false" outlineLevel="0" collapsed="false">
      <c r="A665" s="74"/>
      <c r="B665" s="76"/>
      <c r="C665" s="75"/>
      <c r="D665" s="76"/>
      <c r="E665" s="77"/>
      <c r="F665" s="78"/>
      <c r="G665" s="77"/>
      <c r="H665" s="79"/>
      <c r="I665" s="80"/>
    </row>
    <row r="666" s="73" customFormat="true" ht="15" hidden="false" customHeight="false" outlineLevel="0" collapsed="false">
      <c r="A666" s="74"/>
      <c r="B666" s="76"/>
      <c r="C666" s="75"/>
      <c r="D666" s="76"/>
      <c r="E666" s="77"/>
      <c r="F666" s="78"/>
      <c r="G666" s="77"/>
      <c r="H666" s="79"/>
      <c r="I666" s="80"/>
    </row>
    <row r="667" s="73" customFormat="true" ht="15" hidden="false" customHeight="false" outlineLevel="0" collapsed="false">
      <c r="A667" s="74"/>
      <c r="B667" s="76"/>
      <c r="C667" s="75"/>
      <c r="D667" s="76"/>
      <c r="E667" s="77"/>
      <c r="F667" s="78"/>
      <c r="G667" s="77"/>
      <c r="H667" s="79"/>
      <c r="I667" s="80"/>
    </row>
    <row r="668" s="73" customFormat="true" ht="15" hidden="false" customHeight="false" outlineLevel="0" collapsed="false">
      <c r="A668" s="74"/>
      <c r="B668" s="76"/>
      <c r="C668" s="75"/>
      <c r="D668" s="76"/>
      <c r="E668" s="77"/>
      <c r="F668" s="78"/>
      <c r="G668" s="77"/>
      <c r="H668" s="79"/>
      <c r="I668" s="80"/>
    </row>
    <row r="669" s="73" customFormat="true" ht="15" hidden="false" customHeight="false" outlineLevel="0" collapsed="false">
      <c r="A669" s="74"/>
      <c r="B669" s="76"/>
      <c r="C669" s="75"/>
      <c r="D669" s="76"/>
      <c r="E669" s="77"/>
      <c r="F669" s="78"/>
      <c r="G669" s="77"/>
      <c r="H669" s="79"/>
      <c r="I669" s="80"/>
    </row>
    <row r="670" s="73" customFormat="true" ht="15" hidden="false" customHeight="false" outlineLevel="0" collapsed="false">
      <c r="A670" s="74"/>
      <c r="B670" s="76"/>
      <c r="C670" s="75"/>
      <c r="D670" s="76"/>
      <c r="E670" s="77"/>
      <c r="F670" s="78"/>
      <c r="G670" s="77"/>
      <c r="H670" s="79"/>
      <c r="I670" s="80"/>
    </row>
    <row r="671" s="73" customFormat="true" ht="15" hidden="false" customHeight="false" outlineLevel="0" collapsed="false">
      <c r="A671" s="74"/>
      <c r="B671" s="76"/>
      <c r="C671" s="75"/>
      <c r="D671" s="76"/>
      <c r="E671" s="77"/>
      <c r="F671" s="78"/>
      <c r="G671" s="77"/>
      <c r="H671" s="79"/>
      <c r="I671" s="80"/>
    </row>
    <row r="672" s="73" customFormat="true" ht="15" hidden="false" customHeight="false" outlineLevel="0" collapsed="false">
      <c r="A672" s="74"/>
      <c r="B672" s="76"/>
      <c r="C672" s="75"/>
      <c r="D672" s="76"/>
      <c r="E672" s="77"/>
      <c r="F672" s="78"/>
      <c r="G672" s="77"/>
      <c r="H672" s="79"/>
      <c r="I672" s="80"/>
    </row>
    <row r="673" s="73" customFormat="true" ht="15" hidden="false" customHeight="false" outlineLevel="0" collapsed="false">
      <c r="A673" s="74"/>
      <c r="B673" s="76"/>
      <c r="C673" s="75"/>
      <c r="D673" s="76"/>
      <c r="E673" s="77"/>
      <c r="F673" s="78"/>
      <c r="G673" s="77"/>
      <c r="H673" s="79"/>
      <c r="I673" s="80"/>
    </row>
    <row r="674" s="73" customFormat="true" ht="15" hidden="false" customHeight="false" outlineLevel="0" collapsed="false">
      <c r="A674" s="74"/>
      <c r="B674" s="76"/>
      <c r="C674" s="75"/>
      <c r="D674" s="76"/>
      <c r="E674" s="77"/>
      <c r="F674" s="78"/>
      <c r="G674" s="77"/>
      <c r="H674" s="79"/>
      <c r="I674" s="80"/>
    </row>
    <row r="675" s="73" customFormat="true" ht="15" hidden="false" customHeight="false" outlineLevel="0" collapsed="false">
      <c r="A675" s="74"/>
      <c r="B675" s="76"/>
      <c r="C675" s="75"/>
      <c r="D675" s="76"/>
      <c r="E675" s="77"/>
      <c r="F675" s="78"/>
      <c r="G675" s="77"/>
      <c r="H675" s="79"/>
      <c r="I675" s="80"/>
    </row>
    <row r="676" s="73" customFormat="true" ht="15" hidden="false" customHeight="false" outlineLevel="0" collapsed="false">
      <c r="A676" s="74"/>
      <c r="B676" s="76"/>
      <c r="C676" s="75"/>
      <c r="D676" s="76"/>
      <c r="E676" s="77"/>
      <c r="F676" s="78"/>
      <c r="G676" s="77"/>
      <c r="H676" s="79"/>
      <c r="I676" s="80"/>
    </row>
    <row r="677" s="73" customFormat="true" ht="15" hidden="false" customHeight="false" outlineLevel="0" collapsed="false">
      <c r="A677" s="74"/>
      <c r="B677" s="76"/>
      <c r="C677" s="75"/>
      <c r="D677" s="76"/>
      <c r="E677" s="77"/>
      <c r="F677" s="78"/>
      <c r="G677" s="77"/>
      <c r="H677" s="79"/>
      <c r="I677" s="80"/>
    </row>
    <row r="678" s="73" customFormat="true" ht="15" hidden="false" customHeight="false" outlineLevel="0" collapsed="false">
      <c r="A678" s="74"/>
      <c r="B678" s="76"/>
      <c r="C678" s="75"/>
      <c r="D678" s="76"/>
      <c r="E678" s="77"/>
      <c r="F678" s="78"/>
      <c r="G678" s="77"/>
      <c r="H678" s="79"/>
      <c r="I678" s="80"/>
    </row>
    <row r="679" s="73" customFormat="true" ht="15" hidden="false" customHeight="false" outlineLevel="0" collapsed="false">
      <c r="A679" s="74"/>
      <c r="B679" s="76"/>
      <c r="C679" s="75"/>
      <c r="D679" s="76"/>
      <c r="E679" s="77"/>
      <c r="F679" s="78"/>
      <c r="G679" s="77"/>
      <c r="H679" s="79"/>
      <c r="I679" s="80"/>
    </row>
    <row r="680" s="73" customFormat="true" ht="15" hidden="false" customHeight="false" outlineLevel="0" collapsed="false">
      <c r="A680" s="74"/>
      <c r="B680" s="76"/>
      <c r="C680" s="75"/>
      <c r="D680" s="76"/>
      <c r="E680" s="77"/>
      <c r="F680" s="78"/>
      <c r="G680" s="77"/>
      <c r="H680" s="79"/>
      <c r="I680" s="80"/>
    </row>
    <row r="681" s="73" customFormat="true" ht="15" hidden="false" customHeight="false" outlineLevel="0" collapsed="false">
      <c r="A681" s="74"/>
      <c r="B681" s="76"/>
      <c r="C681" s="75"/>
      <c r="D681" s="76"/>
      <c r="E681" s="77"/>
      <c r="F681" s="78"/>
      <c r="G681" s="77"/>
      <c r="H681" s="79"/>
      <c r="I681" s="80"/>
    </row>
    <row r="682" s="73" customFormat="true" ht="15" hidden="false" customHeight="false" outlineLevel="0" collapsed="false">
      <c r="A682" s="74"/>
      <c r="B682" s="76"/>
      <c r="C682" s="75"/>
      <c r="D682" s="76"/>
      <c r="E682" s="77"/>
      <c r="F682" s="78"/>
      <c r="G682" s="77"/>
      <c r="H682" s="79"/>
      <c r="I682" s="80"/>
    </row>
    <row r="683" s="73" customFormat="true" ht="15" hidden="false" customHeight="false" outlineLevel="0" collapsed="false">
      <c r="A683" s="74"/>
      <c r="B683" s="76"/>
      <c r="C683" s="75"/>
      <c r="D683" s="76"/>
      <c r="E683" s="77"/>
      <c r="F683" s="78"/>
      <c r="G683" s="77"/>
      <c r="H683" s="79"/>
      <c r="I683" s="80"/>
    </row>
    <row r="684" s="73" customFormat="true" ht="15" hidden="false" customHeight="false" outlineLevel="0" collapsed="false">
      <c r="A684" s="74"/>
      <c r="B684" s="76"/>
      <c r="C684" s="75"/>
      <c r="D684" s="76"/>
      <c r="E684" s="77"/>
      <c r="F684" s="78"/>
      <c r="G684" s="77"/>
      <c r="H684" s="79"/>
      <c r="I684" s="80"/>
    </row>
    <row r="685" s="73" customFormat="true" ht="15" hidden="false" customHeight="false" outlineLevel="0" collapsed="false">
      <c r="A685" s="74"/>
      <c r="B685" s="76"/>
      <c r="C685" s="75"/>
      <c r="D685" s="76"/>
      <c r="E685" s="77"/>
      <c r="F685" s="78"/>
      <c r="G685" s="77"/>
      <c r="H685" s="79"/>
      <c r="I685" s="80"/>
    </row>
    <row r="686" s="73" customFormat="true" ht="15" hidden="false" customHeight="false" outlineLevel="0" collapsed="false">
      <c r="A686" s="74"/>
      <c r="B686" s="76"/>
      <c r="C686" s="75"/>
      <c r="D686" s="76"/>
      <c r="E686" s="77"/>
      <c r="F686" s="78"/>
      <c r="G686" s="77"/>
      <c r="H686" s="79"/>
      <c r="I686" s="80"/>
    </row>
    <row r="687" s="73" customFormat="true" ht="15" hidden="false" customHeight="false" outlineLevel="0" collapsed="false">
      <c r="A687" s="74"/>
      <c r="B687" s="76"/>
      <c r="C687" s="75"/>
      <c r="D687" s="76"/>
      <c r="E687" s="77"/>
      <c r="F687" s="78"/>
      <c r="G687" s="77"/>
      <c r="H687" s="79"/>
      <c r="I687" s="80"/>
    </row>
    <row r="688" s="73" customFormat="true" ht="15" hidden="false" customHeight="false" outlineLevel="0" collapsed="false">
      <c r="A688" s="74"/>
      <c r="B688" s="76"/>
      <c r="C688" s="75"/>
      <c r="D688" s="76"/>
      <c r="E688" s="77"/>
      <c r="F688" s="78"/>
      <c r="G688" s="77"/>
      <c r="H688" s="79"/>
      <c r="I688" s="80"/>
    </row>
    <row r="689" s="73" customFormat="true" ht="15" hidden="false" customHeight="false" outlineLevel="0" collapsed="false">
      <c r="A689" s="74"/>
      <c r="B689" s="76"/>
      <c r="C689" s="75"/>
      <c r="D689" s="76"/>
      <c r="E689" s="77"/>
      <c r="F689" s="78"/>
      <c r="G689" s="77"/>
      <c r="H689" s="79"/>
      <c r="I689" s="80"/>
    </row>
    <row r="690" s="73" customFormat="true" ht="15" hidden="false" customHeight="false" outlineLevel="0" collapsed="false">
      <c r="A690" s="74"/>
      <c r="B690" s="76"/>
      <c r="C690" s="75"/>
      <c r="D690" s="76"/>
      <c r="E690" s="77"/>
      <c r="F690" s="78"/>
      <c r="G690" s="77"/>
      <c r="H690" s="79"/>
      <c r="I690" s="80"/>
    </row>
    <row r="691" s="73" customFormat="true" ht="15" hidden="false" customHeight="false" outlineLevel="0" collapsed="false">
      <c r="A691" s="74"/>
      <c r="B691" s="76"/>
      <c r="C691" s="75"/>
      <c r="D691" s="76"/>
      <c r="E691" s="77"/>
      <c r="F691" s="78"/>
      <c r="G691" s="77"/>
      <c r="H691" s="79"/>
      <c r="I691" s="80"/>
    </row>
    <row r="692" s="73" customFormat="true" ht="15" hidden="false" customHeight="false" outlineLevel="0" collapsed="false">
      <c r="A692" s="74"/>
      <c r="B692" s="76"/>
      <c r="C692" s="75"/>
      <c r="D692" s="76"/>
      <c r="E692" s="77"/>
      <c r="F692" s="78"/>
      <c r="G692" s="77"/>
      <c r="H692" s="79"/>
      <c r="I692" s="80"/>
    </row>
    <row r="693" s="73" customFormat="true" ht="15" hidden="false" customHeight="false" outlineLevel="0" collapsed="false">
      <c r="A693" s="74"/>
      <c r="B693" s="76"/>
      <c r="C693" s="75"/>
      <c r="D693" s="76"/>
      <c r="E693" s="77"/>
      <c r="F693" s="78"/>
      <c r="G693" s="77"/>
      <c r="H693" s="79"/>
      <c r="I693" s="80"/>
    </row>
    <row r="694" s="73" customFormat="true" ht="15" hidden="false" customHeight="false" outlineLevel="0" collapsed="false">
      <c r="A694" s="74"/>
      <c r="B694" s="76"/>
      <c r="C694" s="75"/>
      <c r="D694" s="76"/>
      <c r="E694" s="77"/>
      <c r="F694" s="78"/>
      <c r="G694" s="77"/>
      <c r="H694" s="79"/>
      <c r="I694" s="80"/>
    </row>
    <row r="695" s="73" customFormat="true" ht="15" hidden="false" customHeight="false" outlineLevel="0" collapsed="false">
      <c r="A695" s="74"/>
      <c r="B695" s="76"/>
      <c r="C695" s="75"/>
      <c r="D695" s="76"/>
      <c r="E695" s="77"/>
      <c r="F695" s="78"/>
      <c r="G695" s="77"/>
      <c r="H695" s="79"/>
      <c r="I695" s="80"/>
    </row>
    <row r="696" s="73" customFormat="true" ht="15" hidden="false" customHeight="false" outlineLevel="0" collapsed="false">
      <c r="A696" s="74"/>
      <c r="B696" s="76"/>
      <c r="C696" s="75"/>
      <c r="D696" s="76"/>
      <c r="E696" s="77"/>
      <c r="F696" s="78"/>
      <c r="G696" s="77"/>
      <c r="H696" s="79"/>
      <c r="I696" s="80"/>
    </row>
    <row r="697" s="73" customFormat="true" ht="15" hidden="false" customHeight="false" outlineLevel="0" collapsed="false">
      <c r="A697" s="74"/>
      <c r="B697" s="76"/>
      <c r="C697" s="75"/>
      <c r="D697" s="76"/>
      <c r="E697" s="77"/>
      <c r="F697" s="78"/>
      <c r="G697" s="77"/>
      <c r="H697" s="79"/>
      <c r="I697" s="80"/>
    </row>
    <row r="698" s="73" customFormat="true" ht="15" hidden="false" customHeight="false" outlineLevel="0" collapsed="false">
      <c r="A698" s="74"/>
      <c r="B698" s="76"/>
      <c r="C698" s="75"/>
      <c r="D698" s="76"/>
      <c r="E698" s="77"/>
      <c r="F698" s="78"/>
      <c r="G698" s="77"/>
      <c r="H698" s="79"/>
      <c r="I698" s="80"/>
    </row>
    <row r="699" s="73" customFormat="true" ht="15" hidden="false" customHeight="false" outlineLevel="0" collapsed="false">
      <c r="A699" s="74"/>
      <c r="B699" s="76"/>
      <c r="C699" s="75"/>
      <c r="D699" s="76"/>
      <c r="E699" s="77"/>
      <c r="F699" s="78"/>
      <c r="G699" s="77"/>
      <c r="H699" s="79"/>
      <c r="I699" s="80"/>
    </row>
    <row r="700" s="73" customFormat="true" ht="15" hidden="false" customHeight="false" outlineLevel="0" collapsed="false">
      <c r="A700" s="74"/>
      <c r="B700" s="76"/>
      <c r="C700" s="75"/>
      <c r="D700" s="76"/>
      <c r="E700" s="77"/>
      <c r="F700" s="78"/>
      <c r="G700" s="77"/>
      <c r="H700" s="79"/>
      <c r="I700" s="80"/>
    </row>
    <row r="701" s="73" customFormat="true" ht="15" hidden="false" customHeight="false" outlineLevel="0" collapsed="false">
      <c r="A701" s="74"/>
      <c r="B701" s="76"/>
      <c r="C701" s="75"/>
      <c r="D701" s="76"/>
      <c r="E701" s="77"/>
      <c r="F701" s="78"/>
      <c r="G701" s="77"/>
      <c r="H701" s="79"/>
      <c r="I701" s="80"/>
    </row>
    <row r="702" s="73" customFormat="true" ht="15" hidden="false" customHeight="false" outlineLevel="0" collapsed="false">
      <c r="A702" s="74"/>
      <c r="B702" s="76"/>
      <c r="C702" s="75"/>
      <c r="D702" s="76"/>
      <c r="E702" s="77"/>
      <c r="F702" s="78"/>
      <c r="G702" s="77"/>
      <c r="H702" s="79"/>
      <c r="I702" s="80"/>
    </row>
    <row r="703" s="73" customFormat="true" ht="15" hidden="false" customHeight="false" outlineLevel="0" collapsed="false">
      <c r="A703" s="74"/>
      <c r="B703" s="76"/>
      <c r="C703" s="75"/>
      <c r="D703" s="76"/>
      <c r="E703" s="77"/>
      <c r="F703" s="78"/>
      <c r="G703" s="77"/>
      <c r="H703" s="79"/>
      <c r="I703" s="80"/>
    </row>
    <row r="704" s="73" customFormat="true" ht="15" hidden="false" customHeight="false" outlineLevel="0" collapsed="false">
      <c r="A704" s="74"/>
      <c r="B704" s="76"/>
      <c r="C704" s="75"/>
      <c r="D704" s="76"/>
      <c r="E704" s="77"/>
      <c r="F704" s="78"/>
      <c r="G704" s="77"/>
      <c r="H704" s="79"/>
      <c r="I704" s="80"/>
    </row>
    <row r="705" s="73" customFormat="true" ht="15" hidden="false" customHeight="false" outlineLevel="0" collapsed="false">
      <c r="A705" s="74"/>
      <c r="B705" s="76"/>
      <c r="C705" s="75"/>
      <c r="D705" s="76"/>
      <c r="E705" s="77"/>
      <c r="F705" s="78"/>
      <c r="G705" s="77"/>
      <c r="H705" s="79"/>
      <c r="I705" s="80"/>
    </row>
    <row r="706" s="73" customFormat="true" ht="15" hidden="false" customHeight="false" outlineLevel="0" collapsed="false">
      <c r="A706" s="74"/>
      <c r="B706" s="76"/>
      <c r="C706" s="75"/>
      <c r="D706" s="76"/>
      <c r="E706" s="77"/>
      <c r="F706" s="78"/>
      <c r="G706" s="77"/>
      <c r="H706" s="79"/>
      <c r="I706" s="80"/>
    </row>
    <row r="707" s="73" customFormat="true" ht="15" hidden="false" customHeight="false" outlineLevel="0" collapsed="false">
      <c r="A707" s="74"/>
      <c r="B707" s="76"/>
      <c r="C707" s="75"/>
      <c r="D707" s="76"/>
      <c r="E707" s="77"/>
      <c r="F707" s="78"/>
      <c r="G707" s="77"/>
      <c r="H707" s="79"/>
      <c r="I707" s="80"/>
    </row>
    <row r="708" s="73" customFormat="true" ht="15" hidden="false" customHeight="false" outlineLevel="0" collapsed="false">
      <c r="A708" s="74"/>
      <c r="B708" s="76"/>
      <c r="C708" s="75"/>
      <c r="D708" s="76"/>
      <c r="E708" s="77"/>
      <c r="F708" s="78"/>
      <c r="G708" s="77"/>
      <c r="H708" s="79"/>
      <c r="I708" s="80"/>
    </row>
    <row r="709" s="73" customFormat="true" ht="15" hidden="false" customHeight="false" outlineLevel="0" collapsed="false">
      <c r="A709" s="74"/>
      <c r="B709" s="76"/>
      <c r="C709" s="75"/>
      <c r="D709" s="76"/>
      <c r="E709" s="77"/>
      <c r="F709" s="78"/>
      <c r="G709" s="77"/>
      <c r="H709" s="79"/>
      <c r="I709" s="80"/>
    </row>
    <row r="710" s="73" customFormat="true" ht="15" hidden="false" customHeight="false" outlineLevel="0" collapsed="false">
      <c r="A710" s="74"/>
      <c r="B710" s="76"/>
      <c r="C710" s="75"/>
      <c r="D710" s="76"/>
      <c r="E710" s="77"/>
      <c r="F710" s="78"/>
      <c r="G710" s="77"/>
      <c r="H710" s="79"/>
      <c r="I710" s="80"/>
    </row>
    <row r="711" s="73" customFormat="true" ht="15" hidden="false" customHeight="false" outlineLevel="0" collapsed="false">
      <c r="A711" s="74"/>
      <c r="B711" s="76"/>
      <c r="C711" s="75"/>
      <c r="D711" s="76"/>
      <c r="E711" s="77"/>
      <c r="F711" s="78"/>
      <c r="G711" s="77"/>
      <c r="H711" s="79"/>
      <c r="I711" s="80"/>
    </row>
    <row r="712" s="73" customFormat="true" ht="15" hidden="false" customHeight="false" outlineLevel="0" collapsed="false">
      <c r="A712" s="74"/>
      <c r="B712" s="76"/>
      <c r="C712" s="75"/>
      <c r="D712" s="76"/>
      <c r="E712" s="77"/>
      <c r="F712" s="78"/>
      <c r="G712" s="77"/>
      <c r="H712" s="79"/>
      <c r="I712" s="80"/>
    </row>
    <row r="713" s="73" customFormat="true" ht="15" hidden="false" customHeight="false" outlineLevel="0" collapsed="false">
      <c r="A713" s="74"/>
      <c r="B713" s="76"/>
      <c r="C713" s="75"/>
      <c r="D713" s="76"/>
      <c r="E713" s="77"/>
      <c r="F713" s="78"/>
      <c r="G713" s="77"/>
      <c r="H713" s="79"/>
      <c r="I713" s="80"/>
    </row>
    <row r="714" s="73" customFormat="true" ht="15" hidden="false" customHeight="false" outlineLevel="0" collapsed="false">
      <c r="A714" s="74"/>
      <c r="B714" s="76"/>
      <c r="C714" s="75"/>
      <c r="D714" s="76"/>
      <c r="E714" s="77"/>
      <c r="F714" s="78"/>
      <c r="G714" s="77"/>
      <c r="H714" s="79"/>
      <c r="I714" s="80"/>
    </row>
    <row r="715" s="73" customFormat="true" ht="15" hidden="false" customHeight="false" outlineLevel="0" collapsed="false">
      <c r="A715" s="74"/>
      <c r="B715" s="76"/>
      <c r="C715" s="75"/>
      <c r="D715" s="76"/>
      <c r="E715" s="77"/>
      <c r="F715" s="78"/>
      <c r="G715" s="77"/>
      <c r="H715" s="79"/>
      <c r="I715" s="80"/>
    </row>
    <row r="716" s="73" customFormat="true" ht="15" hidden="false" customHeight="false" outlineLevel="0" collapsed="false">
      <c r="A716" s="74"/>
      <c r="B716" s="76"/>
      <c r="C716" s="75"/>
      <c r="D716" s="76"/>
      <c r="E716" s="77"/>
      <c r="F716" s="78"/>
      <c r="G716" s="77"/>
      <c r="H716" s="79"/>
      <c r="I716" s="80"/>
    </row>
    <row r="717" s="73" customFormat="true" ht="15" hidden="false" customHeight="false" outlineLevel="0" collapsed="false">
      <c r="A717" s="74"/>
      <c r="B717" s="76"/>
      <c r="C717" s="75"/>
      <c r="D717" s="76"/>
      <c r="E717" s="77"/>
      <c r="F717" s="78"/>
      <c r="G717" s="77"/>
      <c r="H717" s="79"/>
      <c r="I717" s="80"/>
    </row>
    <row r="718" s="73" customFormat="true" ht="15" hidden="false" customHeight="false" outlineLevel="0" collapsed="false">
      <c r="A718" s="74"/>
      <c r="B718" s="76"/>
      <c r="C718" s="75"/>
      <c r="D718" s="76"/>
      <c r="E718" s="77"/>
      <c r="F718" s="78"/>
      <c r="G718" s="77"/>
      <c r="H718" s="79"/>
      <c r="I718" s="80"/>
    </row>
    <row r="719" s="73" customFormat="true" ht="15" hidden="false" customHeight="false" outlineLevel="0" collapsed="false">
      <c r="A719" s="74"/>
      <c r="B719" s="76"/>
      <c r="C719" s="75"/>
      <c r="D719" s="76"/>
      <c r="E719" s="77"/>
      <c r="F719" s="78"/>
      <c r="G719" s="77"/>
      <c r="H719" s="79"/>
      <c r="I719" s="80"/>
    </row>
    <row r="720" s="73" customFormat="true" ht="15" hidden="false" customHeight="false" outlineLevel="0" collapsed="false">
      <c r="A720" s="74"/>
      <c r="B720" s="76"/>
      <c r="C720" s="75"/>
      <c r="D720" s="76"/>
      <c r="E720" s="77"/>
      <c r="F720" s="78"/>
      <c r="G720" s="77"/>
      <c r="H720" s="79"/>
      <c r="I720" s="80"/>
    </row>
    <row r="721" s="73" customFormat="true" ht="15" hidden="false" customHeight="false" outlineLevel="0" collapsed="false">
      <c r="A721" s="74"/>
      <c r="B721" s="76"/>
      <c r="C721" s="75"/>
      <c r="D721" s="76"/>
      <c r="E721" s="77"/>
      <c r="F721" s="78"/>
      <c r="G721" s="77"/>
      <c r="H721" s="79"/>
      <c r="I721" s="80"/>
    </row>
    <row r="722" s="73" customFormat="true" ht="15" hidden="false" customHeight="false" outlineLevel="0" collapsed="false">
      <c r="A722" s="74"/>
      <c r="B722" s="76"/>
      <c r="C722" s="75"/>
      <c r="D722" s="76"/>
      <c r="E722" s="77"/>
      <c r="F722" s="78"/>
      <c r="G722" s="77"/>
      <c r="H722" s="79"/>
      <c r="I722" s="80"/>
    </row>
    <row r="723" s="73" customFormat="true" ht="15" hidden="false" customHeight="false" outlineLevel="0" collapsed="false">
      <c r="A723" s="74"/>
      <c r="B723" s="76"/>
      <c r="C723" s="75"/>
      <c r="D723" s="76"/>
      <c r="E723" s="77"/>
      <c r="F723" s="78"/>
      <c r="G723" s="77"/>
      <c r="H723" s="79"/>
      <c r="I723" s="80"/>
    </row>
    <row r="724" s="73" customFormat="true" ht="15" hidden="false" customHeight="false" outlineLevel="0" collapsed="false">
      <c r="A724" s="74"/>
      <c r="B724" s="76"/>
      <c r="C724" s="75"/>
      <c r="D724" s="76"/>
      <c r="E724" s="77"/>
      <c r="F724" s="78"/>
      <c r="G724" s="77"/>
      <c r="H724" s="79"/>
      <c r="I724" s="80"/>
    </row>
    <row r="725" s="73" customFormat="true" ht="15" hidden="false" customHeight="false" outlineLevel="0" collapsed="false">
      <c r="A725" s="74"/>
      <c r="B725" s="76"/>
      <c r="C725" s="75"/>
      <c r="D725" s="76"/>
      <c r="E725" s="77"/>
      <c r="F725" s="78"/>
      <c r="G725" s="77"/>
      <c r="H725" s="79"/>
      <c r="I725" s="80"/>
    </row>
    <row r="726" s="73" customFormat="true" ht="15" hidden="false" customHeight="false" outlineLevel="0" collapsed="false">
      <c r="A726" s="74"/>
      <c r="B726" s="76"/>
      <c r="C726" s="75"/>
      <c r="D726" s="76"/>
      <c r="E726" s="77"/>
      <c r="F726" s="78"/>
      <c r="G726" s="77"/>
      <c r="H726" s="79"/>
      <c r="I726" s="80"/>
    </row>
    <row r="727" s="73" customFormat="true" ht="15" hidden="false" customHeight="false" outlineLevel="0" collapsed="false">
      <c r="A727" s="74"/>
      <c r="B727" s="76"/>
      <c r="C727" s="75"/>
      <c r="D727" s="76"/>
      <c r="E727" s="77"/>
      <c r="F727" s="78"/>
      <c r="G727" s="77"/>
      <c r="H727" s="79"/>
      <c r="I727" s="80"/>
    </row>
    <row r="728" s="73" customFormat="true" ht="15" hidden="false" customHeight="false" outlineLevel="0" collapsed="false">
      <c r="A728" s="74"/>
      <c r="B728" s="76"/>
      <c r="C728" s="75"/>
      <c r="D728" s="76"/>
      <c r="E728" s="77"/>
      <c r="F728" s="78"/>
      <c r="G728" s="77"/>
      <c r="H728" s="79"/>
      <c r="I728" s="80"/>
    </row>
    <row r="729" s="73" customFormat="true" ht="15" hidden="false" customHeight="false" outlineLevel="0" collapsed="false">
      <c r="A729" s="74"/>
      <c r="B729" s="76"/>
      <c r="C729" s="75"/>
      <c r="D729" s="76"/>
      <c r="E729" s="77"/>
      <c r="F729" s="78"/>
      <c r="G729" s="77"/>
      <c r="H729" s="79"/>
      <c r="I729" s="80"/>
    </row>
    <row r="730" s="73" customFormat="true" ht="15" hidden="false" customHeight="false" outlineLevel="0" collapsed="false">
      <c r="A730" s="74"/>
      <c r="B730" s="76"/>
      <c r="C730" s="75"/>
      <c r="D730" s="76"/>
      <c r="E730" s="77"/>
      <c r="F730" s="78"/>
      <c r="G730" s="77"/>
      <c r="H730" s="79"/>
      <c r="I730" s="80"/>
    </row>
    <row r="731" s="73" customFormat="true" ht="15" hidden="false" customHeight="false" outlineLevel="0" collapsed="false">
      <c r="A731" s="74"/>
      <c r="B731" s="76"/>
      <c r="C731" s="75"/>
      <c r="D731" s="76"/>
      <c r="E731" s="77"/>
      <c r="F731" s="78"/>
      <c r="G731" s="77"/>
      <c r="H731" s="79"/>
      <c r="I731" s="80"/>
    </row>
    <row r="732" s="73" customFormat="true" ht="15" hidden="false" customHeight="false" outlineLevel="0" collapsed="false">
      <c r="A732" s="74"/>
      <c r="B732" s="76"/>
      <c r="C732" s="75"/>
      <c r="D732" s="76"/>
      <c r="E732" s="77"/>
      <c r="F732" s="78"/>
      <c r="G732" s="77"/>
      <c r="H732" s="79"/>
      <c r="I732" s="80"/>
    </row>
    <row r="733" s="73" customFormat="true" ht="15" hidden="false" customHeight="false" outlineLevel="0" collapsed="false">
      <c r="A733" s="74"/>
      <c r="B733" s="76"/>
      <c r="C733" s="75"/>
      <c r="D733" s="76"/>
      <c r="E733" s="77"/>
      <c r="F733" s="78"/>
      <c r="G733" s="77"/>
      <c r="H733" s="79"/>
      <c r="I733" s="80"/>
    </row>
    <row r="734" s="73" customFormat="true" ht="15" hidden="false" customHeight="false" outlineLevel="0" collapsed="false">
      <c r="A734" s="74"/>
      <c r="B734" s="76"/>
      <c r="C734" s="75"/>
      <c r="D734" s="76"/>
      <c r="E734" s="77"/>
      <c r="F734" s="78"/>
      <c r="G734" s="77"/>
      <c r="H734" s="79"/>
      <c r="I734" s="80"/>
    </row>
    <row r="735" s="73" customFormat="true" ht="15" hidden="false" customHeight="false" outlineLevel="0" collapsed="false">
      <c r="A735" s="74"/>
      <c r="B735" s="76"/>
      <c r="C735" s="75"/>
      <c r="D735" s="76"/>
      <c r="E735" s="77"/>
      <c r="F735" s="78"/>
      <c r="G735" s="77"/>
      <c r="H735" s="79"/>
      <c r="I735" s="80"/>
    </row>
    <row r="736" s="73" customFormat="true" ht="15" hidden="false" customHeight="false" outlineLevel="0" collapsed="false">
      <c r="A736" s="74"/>
      <c r="B736" s="76"/>
      <c r="C736" s="75"/>
      <c r="D736" s="76"/>
      <c r="E736" s="77"/>
      <c r="F736" s="78"/>
      <c r="G736" s="77"/>
      <c r="H736" s="79"/>
      <c r="I736" s="80"/>
    </row>
    <row r="737" s="73" customFormat="true" ht="15" hidden="false" customHeight="false" outlineLevel="0" collapsed="false">
      <c r="A737" s="74"/>
      <c r="B737" s="76"/>
      <c r="C737" s="75"/>
      <c r="D737" s="76"/>
      <c r="E737" s="77"/>
      <c r="F737" s="78"/>
      <c r="G737" s="77"/>
      <c r="H737" s="79"/>
      <c r="I737" s="80"/>
    </row>
    <row r="738" s="73" customFormat="true" ht="15" hidden="false" customHeight="false" outlineLevel="0" collapsed="false">
      <c r="A738" s="74"/>
      <c r="B738" s="76"/>
      <c r="C738" s="75"/>
      <c r="D738" s="76"/>
      <c r="E738" s="77"/>
      <c r="F738" s="78"/>
      <c r="G738" s="77"/>
      <c r="H738" s="79"/>
      <c r="I738" s="80"/>
    </row>
    <row r="739" s="73" customFormat="true" ht="15" hidden="false" customHeight="false" outlineLevel="0" collapsed="false">
      <c r="A739" s="74"/>
      <c r="B739" s="76"/>
      <c r="C739" s="75"/>
      <c r="D739" s="76"/>
      <c r="E739" s="77"/>
      <c r="F739" s="78"/>
      <c r="G739" s="77"/>
      <c r="H739" s="79"/>
      <c r="I739" s="80"/>
    </row>
    <row r="740" s="73" customFormat="true" ht="15" hidden="false" customHeight="false" outlineLevel="0" collapsed="false">
      <c r="A740" s="74"/>
      <c r="B740" s="76"/>
      <c r="C740" s="75"/>
      <c r="D740" s="76"/>
      <c r="E740" s="77"/>
      <c r="F740" s="78"/>
      <c r="G740" s="77"/>
      <c r="H740" s="79"/>
      <c r="I740" s="80"/>
    </row>
    <row r="741" s="73" customFormat="true" ht="15" hidden="false" customHeight="false" outlineLevel="0" collapsed="false">
      <c r="A741" s="74"/>
      <c r="B741" s="76"/>
      <c r="C741" s="75"/>
      <c r="D741" s="76"/>
      <c r="E741" s="77"/>
      <c r="F741" s="78"/>
      <c r="G741" s="77"/>
      <c r="H741" s="79"/>
      <c r="I741" s="80"/>
    </row>
    <row r="742" s="73" customFormat="true" ht="15" hidden="false" customHeight="false" outlineLevel="0" collapsed="false">
      <c r="A742" s="74"/>
      <c r="B742" s="76"/>
      <c r="C742" s="75"/>
      <c r="D742" s="76"/>
      <c r="E742" s="77"/>
      <c r="F742" s="78"/>
      <c r="G742" s="77"/>
      <c r="H742" s="79"/>
      <c r="I742" s="80"/>
    </row>
    <row r="743" s="73" customFormat="true" ht="15" hidden="false" customHeight="false" outlineLevel="0" collapsed="false">
      <c r="A743" s="74"/>
      <c r="B743" s="76"/>
      <c r="C743" s="75"/>
      <c r="D743" s="76"/>
      <c r="E743" s="77"/>
      <c r="F743" s="78"/>
      <c r="G743" s="77"/>
      <c r="H743" s="79"/>
      <c r="I743" s="80"/>
    </row>
    <row r="744" s="73" customFormat="true" ht="15" hidden="false" customHeight="false" outlineLevel="0" collapsed="false">
      <c r="A744" s="74"/>
      <c r="B744" s="76"/>
      <c r="C744" s="75"/>
      <c r="D744" s="76"/>
      <c r="E744" s="77"/>
      <c r="F744" s="78"/>
      <c r="G744" s="77"/>
      <c r="H744" s="79"/>
      <c r="I744" s="80"/>
    </row>
    <row r="745" s="73" customFormat="true" ht="15" hidden="false" customHeight="false" outlineLevel="0" collapsed="false">
      <c r="A745" s="74"/>
      <c r="B745" s="76"/>
      <c r="C745" s="75"/>
      <c r="D745" s="76"/>
      <c r="E745" s="77"/>
      <c r="F745" s="78"/>
      <c r="G745" s="77"/>
      <c r="H745" s="79"/>
      <c r="I745" s="80"/>
    </row>
    <row r="746" s="73" customFormat="true" ht="15" hidden="false" customHeight="false" outlineLevel="0" collapsed="false">
      <c r="A746" s="74"/>
      <c r="B746" s="76"/>
      <c r="C746" s="75"/>
      <c r="D746" s="76"/>
      <c r="E746" s="77"/>
      <c r="F746" s="78"/>
      <c r="G746" s="77"/>
      <c r="H746" s="79"/>
      <c r="I746" s="80"/>
    </row>
    <row r="747" s="73" customFormat="true" ht="15" hidden="false" customHeight="false" outlineLevel="0" collapsed="false">
      <c r="A747" s="74"/>
      <c r="B747" s="76"/>
      <c r="C747" s="75"/>
      <c r="D747" s="76"/>
      <c r="E747" s="77"/>
      <c r="F747" s="78"/>
      <c r="G747" s="77"/>
      <c r="H747" s="79"/>
      <c r="I747" s="80"/>
    </row>
    <row r="748" s="73" customFormat="true" ht="15" hidden="false" customHeight="false" outlineLevel="0" collapsed="false">
      <c r="A748" s="74"/>
      <c r="B748" s="76"/>
      <c r="C748" s="75"/>
      <c r="D748" s="76"/>
      <c r="E748" s="77"/>
      <c r="F748" s="78"/>
      <c r="G748" s="77"/>
      <c r="H748" s="79"/>
      <c r="I748" s="80"/>
    </row>
    <row r="749" s="73" customFormat="true" ht="15" hidden="false" customHeight="false" outlineLevel="0" collapsed="false">
      <c r="A749" s="74"/>
      <c r="B749" s="76"/>
      <c r="C749" s="75"/>
      <c r="D749" s="76"/>
      <c r="E749" s="77"/>
      <c r="F749" s="78"/>
      <c r="G749" s="77"/>
      <c r="H749" s="79"/>
      <c r="I749" s="80"/>
    </row>
    <row r="750" s="73" customFormat="true" ht="15" hidden="false" customHeight="false" outlineLevel="0" collapsed="false">
      <c r="A750" s="74"/>
      <c r="B750" s="76"/>
      <c r="C750" s="75"/>
      <c r="D750" s="76"/>
      <c r="E750" s="77"/>
      <c r="F750" s="78"/>
      <c r="G750" s="77"/>
      <c r="H750" s="79"/>
      <c r="I750" s="80"/>
    </row>
    <row r="751" s="73" customFormat="true" ht="15" hidden="false" customHeight="false" outlineLevel="0" collapsed="false">
      <c r="A751" s="74"/>
      <c r="B751" s="76"/>
      <c r="C751" s="75"/>
      <c r="D751" s="76"/>
      <c r="E751" s="77"/>
      <c r="F751" s="78"/>
      <c r="G751" s="77"/>
      <c r="H751" s="79"/>
      <c r="I751" s="80"/>
    </row>
    <row r="752" s="73" customFormat="true" ht="15" hidden="false" customHeight="false" outlineLevel="0" collapsed="false">
      <c r="A752" s="74"/>
      <c r="B752" s="76"/>
      <c r="C752" s="75"/>
      <c r="D752" s="76"/>
      <c r="E752" s="77"/>
      <c r="F752" s="78"/>
      <c r="G752" s="77"/>
      <c r="H752" s="79"/>
      <c r="I752" s="80"/>
    </row>
    <row r="753" s="73" customFormat="true" ht="15" hidden="false" customHeight="false" outlineLevel="0" collapsed="false">
      <c r="A753" s="74"/>
      <c r="B753" s="76"/>
      <c r="C753" s="75"/>
      <c r="D753" s="76"/>
      <c r="E753" s="77"/>
      <c r="F753" s="78"/>
      <c r="G753" s="77"/>
      <c r="H753" s="79"/>
      <c r="I753" s="80"/>
    </row>
    <row r="754" s="73" customFormat="true" ht="15" hidden="false" customHeight="false" outlineLevel="0" collapsed="false">
      <c r="A754" s="74"/>
      <c r="B754" s="76"/>
      <c r="C754" s="75"/>
      <c r="D754" s="76"/>
      <c r="E754" s="77"/>
      <c r="F754" s="78"/>
      <c r="G754" s="77"/>
      <c r="H754" s="79"/>
      <c r="I754" s="80"/>
    </row>
    <row r="755" s="73" customFormat="true" ht="15" hidden="false" customHeight="false" outlineLevel="0" collapsed="false">
      <c r="A755" s="74"/>
      <c r="B755" s="76"/>
      <c r="C755" s="75"/>
      <c r="D755" s="76"/>
      <c r="E755" s="77"/>
      <c r="F755" s="78"/>
      <c r="G755" s="77"/>
      <c r="H755" s="79"/>
      <c r="I755" s="80"/>
    </row>
    <row r="756" s="73" customFormat="true" ht="15" hidden="false" customHeight="false" outlineLevel="0" collapsed="false">
      <c r="A756" s="74"/>
      <c r="B756" s="76"/>
      <c r="C756" s="75"/>
      <c r="D756" s="76"/>
      <c r="E756" s="77"/>
      <c r="F756" s="78"/>
      <c r="G756" s="77"/>
      <c r="H756" s="79"/>
      <c r="I756" s="80"/>
    </row>
    <row r="757" s="73" customFormat="true" ht="15" hidden="false" customHeight="false" outlineLevel="0" collapsed="false">
      <c r="A757" s="74"/>
      <c r="B757" s="76"/>
      <c r="C757" s="75"/>
      <c r="D757" s="76"/>
      <c r="E757" s="77"/>
      <c r="F757" s="78"/>
      <c r="G757" s="77"/>
      <c r="H757" s="79"/>
      <c r="I757" s="80"/>
    </row>
    <row r="758" s="73" customFormat="true" ht="15" hidden="false" customHeight="false" outlineLevel="0" collapsed="false">
      <c r="A758" s="74"/>
      <c r="B758" s="76"/>
      <c r="C758" s="75"/>
      <c r="D758" s="76"/>
      <c r="E758" s="77"/>
      <c r="F758" s="78"/>
      <c r="G758" s="77"/>
      <c r="H758" s="79"/>
      <c r="I758" s="80"/>
    </row>
    <row r="759" s="73" customFormat="true" ht="15" hidden="false" customHeight="false" outlineLevel="0" collapsed="false">
      <c r="A759" s="74"/>
      <c r="B759" s="76"/>
      <c r="C759" s="75"/>
      <c r="D759" s="76"/>
      <c r="E759" s="77"/>
      <c r="F759" s="78"/>
      <c r="G759" s="77"/>
      <c r="H759" s="79"/>
      <c r="I759" s="80"/>
    </row>
    <row r="760" s="73" customFormat="true" ht="15" hidden="false" customHeight="false" outlineLevel="0" collapsed="false">
      <c r="A760" s="74"/>
      <c r="B760" s="76"/>
      <c r="C760" s="75"/>
      <c r="D760" s="76"/>
      <c r="E760" s="77"/>
      <c r="F760" s="78"/>
      <c r="G760" s="77"/>
      <c r="H760" s="79"/>
      <c r="I760" s="80"/>
    </row>
    <row r="761" s="73" customFormat="true" ht="15" hidden="false" customHeight="false" outlineLevel="0" collapsed="false">
      <c r="A761" s="74"/>
      <c r="B761" s="76"/>
      <c r="C761" s="75"/>
      <c r="D761" s="76"/>
      <c r="E761" s="77"/>
      <c r="F761" s="78"/>
      <c r="G761" s="77"/>
      <c r="H761" s="79"/>
      <c r="I761" s="80"/>
    </row>
    <row r="762" s="73" customFormat="true" ht="15" hidden="false" customHeight="false" outlineLevel="0" collapsed="false">
      <c r="A762" s="74"/>
      <c r="B762" s="76"/>
      <c r="C762" s="75"/>
      <c r="D762" s="76"/>
      <c r="E762" s="77"/>
      <c r="F762" s="78"/>
      <c r="G762" s="77"/>
      <c r="H762" s="79"/>
      <c r="I762" s="80"/>
    </row>
    <row r="763" s="73" customFormat="true" ht="15" hidden="false" customHeight="false" outlineLevel="0" collapsed="false">
      <c r="A763" s="74"/>
      <c r="B763" s="76"/>
      <c r="C763" s="75"/>
      <c r="D763" s="76"/>
      <c r="E763" s="77"/>
      <c r="F763" s="78"/>
      <c r="G763" s="77"/>
      <c r="H763" s="79"/>
      <c r="I763" s="80"/>
    </row>
    <row r="764" s="73" customFormat="true" ht="15" hidden="false" customHeight="false" outlineLevel="0" collapsed="false">
      <c r="A764" s="74"/>
      <c r="B764" s="76"/>
      <c r="C764" s="75"/>
      <c r="D764" s="76"/>
      <c r="E764" s="77"/>
      <c r="F764" s="78"/>
      <c r="G764" s="77"/>
      <c r="H764" s="79"/>
      <c r="I764" s="80"/>
    </row>
    <row r="765" s="73" customFormat="true" ht="15" hidden="false" customHeight="false" outlineLevel="0" collapsed="false">
      <c r="A765" s="74"/>
      <c r="B765" s="76"/>
      <c r="C765" s="75"/>
      <c r="D765" s="76"/>
      <c r="E765" s="77"/>
      <c r="F765" s="78"/>
      <c r="G765" s="77"/>
      <c r="H765" s="79"/>
      <c r="I765" s="80"/>
    </row>
    <row r="766" s="73" customFormat="true" ht="15" hidden="false" customHeight="false" outlineLevel="0" collapsed="false">
      <c r="A766" s="74"/>
      <c r="B766" s="76"/>
      <c r="C766" s="75"/>
      <c r="D766" s="76"/>
      <c r="E766" s="77"/>
      <c r="F766" s="78"/>
      <c r="G766" s="77"/>
      <c r="H766" s="79"/>
      <c r="I766" s="80"/>
    </row>
    <row r="767" s="73" customFormat="true" ht="15" hidden="false" customHeight="false" outlineLevel="0" collapsed="false">
      <c r="A767" s="74"/>
      <c r="B767" s="76"/>
      <c r="C767" s="75"/>
      <c r="D767" s="76"/>
      <c r="E767" s="77"/>
      <c r="F767" s="78"/>
      <c r="G767" s="77"/>
      <c r="H767" s="79"/>
      <c r="I767" s="80"/>
    </row>
    <row r="768" s="73" customFormat="true" ht="15" hidden="false" customHeight="false" outlineLevel="0" collapsed="false">
      <c r="A768" s="74"/>
      <c r="B768" s="76"/>
      <c r="C768" s="75"/>
      <c r="D768" s="76"/>
      <c r="E768" s="77"/>
      <c r="F768" s="78"/>
      <c r="G768" s="77"/>
      <c r="H768" s="79"/>
      <c r="I768" s="80"/>
    </row>
    <row r="769" s="73" customFormat="true" ht="15" hidden="false" customHeight="false" outlineLevel="0" collapsed="false">
      <c r="A769" s="74"/>
      <c r="B769" s="76"/>
      <c r="C769" s="75"/>
      <c r="D769" s="76"/>
      <c r="E769" s="77"/>
      <c r="F769" s="78"/>
      <c r="G769" s="77"/>
      <c r="H769" s="79"/>
      <c r="I769" s="80"/>
    </row>
    <row r="770" s="73" customFormat="true" ht="15" hidden="false" customHeight="false" outlineLevel="0" collapsed="false">
      <c r="A770" s="74"/>
      <c r="B770" s="76"/>
      <c r="C770" s="75"/>
      <c r="D770" s="76"/>
      <c r="E770" s="77"/>
      <c r="F770" s="78"/>
      <c r="G770" s="77"/>
      <c r="H770" s="79"/>
      <c r="I770" s="80"/>
    </row>
    <row r="771" s="73" customFormat="true" ht="15" hidden="false" customHeight="false" outlineLevel="0" collapsed="false">
      <c r="A771" s="74"/>
      <c r="B771" s="76"/>
      <c r="C771" s="75"/>
      <c r="D771" s="76"/>
      <c r="E771" s="77"/>
      <c r="F771" s="78"/>
      <c r="G771" s="77"/>
      <c r="H771" s="79"/>
      <c r="I771" s="80"/>
    </row>
    <row r="772" s="73" customFormat="true" ht="15" hidden="false" customHeight="false" outlineLevel="0" collapsed="false">
      <c r="A772" s="74"/>
      <c r="B772" s="76"/>
      <c r="C772" s="75"/>
      <c r="D772" s="76"/>
      <c r="E772" s="77"/>
      <c r="F772" s="78"/>
      <c r="G772" s="77"/>
      <c r="H772" s="79"/>
      <c r="I772" s="80"/>
    </row>
    <row r="773" s="73" customFormat="true" ht="15" hidden="false" customHeight="false" outlineLevel="0" collapsed="false">
      <c r="A773" s="74"/>
      <c r="B773" s="76"/>
      <c r="C773" s="75"/>
      <c r="D773" s="76"/>
      <c r="E773" s="77"/>
      <c r="F773" s="78"/>
      <c r="G773" s="77"/>
      <c r="H773" s="79"/>
      <c r="I773" s="80"/>
    </row>
    <row r="774" s="73" customFormat="true" ht="15" hidden="false" customHeight="false" outlineLevel="0" collapsed="false">
      <c r="A774" s="74"/>
      <c r="B774" s="76"/>
      <c r="C774" s="75"/>
      <c r="D774" s="76"/>
      <c r="E774" s="77"/>
      <c r="F774" s="78"/>
      <c r="G774" s="77"/>
      <c r="H774" s="79"/>
      <c r="I774" s="80"/>
    </row>
    <row r="775" s="73" customFormat="true" ht="15" hidden="false" customHeight="false" outlineLevel="0" collapsed="false">
      <c r="A775" s="74"/>
      <c r="B775" s="76"/>
      <c r="C775" s="75"/>
      <c r="D775" s="76"/>
      <c r="E775" s="77"/>
      <c r="F775" s="78"/>
      <c r="G775" s="77"/>
      <c r="H775" s="79"/>
      <c r="I775" s="80"/>
    </row>
    <row r="776" s="73" customFormat="true" ht="15" hidden="false" customHeight="false" outlineLevel="0" collapsed="false">
      <c r="A776" s="74"/>
      <c r="B776" s="76"/>
      <c r="C776" s="75"/>
      <c r="D776" s="76"/>
      <c r="E776" s="77"/>
      <c r="F776" s="78"/>
      <c r="G776" s="77"/>
      <c r="H776" s="79"/>
      <c r="I776" s="80"/>
    </row>
    <row r="777" s="73" customFormat="true" ht="15" hidden="false" customHeight="false" outlineLevel="0" collapsed="false">
      <c r="A777" s="74"/>
      <c r="B777" s="76"/>
      <c r="C777" s="75"/>
      <c r="D777" s="76"/>
      <c r="E777" s="77"/>
      <c r="F777" s="78"/>
      <c r="G777" s="77"/>
      <c r="H777" s="79"/>
      <c r="I777" s="80"/>
    </row>
    <row r="778" s="73" customFormat="true" ht="15" hidden="false" customHeight="false" outlineLevel="0" collapsed="false">
      <c r="A778" s="74"/>
      <c r="B778" s="76"/>
      <c r="C778" s="75"/>
      <c r="D778" s="76"/>
      <c r="E778" s="77"/>
      <c r="F778" s="78"/>
      <c r="G778" s="77"/>
      <c r="H778" s="79"/>
      <c r="I778" s="80"/>
    </row>
    <row r="779" s="73" customFormat="true" ht="15" hidden="false" customHeight="false" outlineLevel="0" collapsed="false">
      <c r="A779" s="74"/>
      <c r="B779" s="76"/>
      <c r="C779" s="75"/>
      <c r="D779" s="76"/>
      <c r="E779" s="77"/>
      <c r="F779" s="78"/>
      <c r="G779" s="77"/>
      <c r="H779" s="79"/>
      <c r="I779" s="80"/>
    </row>
    <row r="780" s="73" customFormat="true" ht="15" hidden="false" customHeight="false" outlineLevel="0" collapsed="false">
      <c r="A780" s="74"/>
      <c r="B780" s="76"/>
      <c r="C780" s="75"/>
      <c r="D780" s="76"/>
      <c r="E780" s="77"/>
      <c r="F780" s="78"/>
      <c r="G780" s="77"/>
      <c r="H780" s="79"/>
      <c r="I780" s="80"/>
    </row>
  </sheetData>
  <mergeCells count="1">
    <mergeCell ref="A1:I1"/>
  </mergeCells>
  <printOptions headings="false" gridLines="false" gridLinesSet="true" horizontalCentered="false" verticalCentered="false"/>
  <pageMargins left="1.18125" right="1.18125" top="0.984027777777778" bottom="0.984027777777778" header="0.511811023622047" footer="0.511811023622047"/>
  <pageSetup paperSize="9" scale="100" fitToWidth="1" fitToHeight="1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1T16:42:13Z</dcterms:created>
  <dc:creator>cic</dc:creator>
  <dc:description/>
  <dc:language>en-US</dc:language>
  <cp:lastModifiedBy>José Manuel García Pichel</cp:lastModifiedBy>
  <cp:lastPrinted>2010-10-19T16:13:04Z</cp:lastPrinted>
  <dcterms:modified xsi:type="dcterms:W3CDTF">2013-11-21T12:12:37Z</dcterms:modified>
  <cp:revision>0</cp:revision>
  <dc:subject/>
  <dc:title/>
</cp:coreProperties>
</file>